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tom.biocev.org\1LF\1LF_12\01 Projects\Project G ... CMTM4\!!!Manuscript preparation\20220810 Final submission\!!!Files for submission\"/>
    </mc:Choice>
  </mc:AlternateContent>
  <xr:revisionPtr revIDLastSave="0" documentId="13_ncr:1_{3C66FE44-E156-4967-A9E2-9760BC13B19B}" xr6:coauthVersionLast="36" xr6:coauthVersionMax="36" xr10:uidLastSave="{00000000-0000-0000-0000-000000000000}"/>
  <bookViews>
    <workbookView xWindow="0" yWindow="0" windowWidth="28800" windowHeight="12225" activeTab="1" xr2:uid="{F78E2FDB-8FBE-42DF-BED1-DF30F121F63D}"/>
  </bookViews>
  <sheets>
    <sheet name="Fig. 4d" sheetId="2" r:id="rId1"/>
    <sheet name="Fig. 4f,h" sheetId="3" r:id="rId2"/>
    <sheet name="Fig. 4i" sheetId="1" r:id="rId3"/>
    <sheet name="Fig. 4j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3" i="4" l="1"/>
  <c r="P73" i="4" s="1"/>
  <c r="S73" i="4" s="1"/>
  <c r="V73" i="4" s="1"/>
  <c r="L73" i="4"/>
  <c r="O73" i="4" s="1"/>
  <c r="R73" i="4" s="1"/>
  <c r="U73" i="4" s="1"/>
  <c r="X73" i="4" s="1"/>
  <c r="K73" i="4"/>
  <c r="N73" i="4" s="1"/>
  <c r="Q73" i="4" s="1"/>
  <c r="T73" i="4" s="1"/>
  <c r="W73" i="4" s="1"/>
  <c r="J73" i="4"/>
  <c r="C73" i="4"/>
  <c r="B73" i="4"/>
  <c r="M72" i="4"/>
  <c r="P72" i="4" s="1"/>
  <c r="S72" i="4" s="1"/>
  <c r="V72" i="4" s="1"/>
  <c r="L72" i="4"/>
  <c r="O72" i="4" s="1"/>
  <c r="R72" i="4" s="1"/>
  <c r="U72" i="4" s="1"/>
  <c r="X72" i="4" s="1"/>
  <c r="K72" i="4"/>
  <c r="N72" i="4" s="1"/>
  <c r="Q72" i="4" s="1"/>
  <c r="T72" i="4" s="1"/>
  <c r="W72" i="4" s="1"/>
  <c r="J72" i="4"/>
  <c r="C72" i="4"/>
  <c r="B72" i="4"/>
  <c r="R71" i="4"/>
  <c r="U71" i="4" s="1"/>
  <c r="X71" i="4" s="1"/>
  <c r="Q71" i="4"/>
  <c r="T71" i="4" s="1"/>
  <c r="W71" i="4" s="1"/>
  <c r="M71" i="4"/>
  <c r="P71" i="4" s="1"/>
  <c r="S71" i="4" s="1"/>
  <c r="V71" i="4" s="1"/>
  <c r="L71" i="4"/>
  <c r="O71" i="4" s="1"/>
  <c r="K71" i="4"/>
  <c r="N71" i="4" s="1"/>
  <c r="J71" i="4"/>
  <c r="C71" i="4"/>
  <c r="B71" i="4"/>
  <c r="M70" i="4"/>
  <c r="P70" i="4" s="1"/>
  <c r="S70" i="4" s="1"/>
  <c r="V70" i="4" s="1"/>
  <c r="L70" i="4"/>
  <c r="O70" i="4" s="1"/>
  <c r="R70" i="4" s="1"/>
  <c r="U70" i="4" s="1"/>
  <c r="X70" i="4" s="1"/>
  <c r="K70" i="4"/>
  <c r="N70" i="4" s="1"/>
  <c r="Q70" i="4" s="1"/>
  <c r="T70" i="4" s="1"/>
  <c r="W70" i="4" s="1"/>
  <c r="J70" i="4"/>
  <c r="C70" i="4"/>
  <c r="V69" i="4"/>
  <c r="Q69" i="4"/>
  <c r="T69" i="4" s="1"/>
  <c r="W69" i="4" s="1"/>
  <c r="P69" i="4"/>
  <c r="S69" i="4" s="1"/>
  <c r="L69" i="4"/>
  <c r="O69" i="4" s="1"/>
  <c r="R69" i="4" s="1"/>
  <c r="U69" i="4" s="1"/>
  <c r="X69" i="4" s="1"/>
  <c r="K69" i="4"/>
  <c r="N69" i="4" s="1"/>
  <c r="J69" i="4"/>
  <c r="M69" i="4" s="1"/>
  <c r="B69" i="4"/>
  <c r="U68" i="4"/>
  <c r="X68" i="4" s="1"/>
  <c r="O68" i="4"/>
  <c r="R68" i="4" s="1"/>
  <c r="L68" i="4"/>
  <c r="K68" i="4"/>
  <c r="N68" i="4" s="1"/>
  <c r="Q68" i="4" s="1"/>
  <c r="T68" i="4" s="1"/>
  <c r="W68" i="4" s="1"/>
  <c r="J68" i="4"/>
  <c r="M68" i="4" s="1"/>
  <c r="P68" i="4" s="1"/>
  <c r="S68" i="4" s="1"/>
  <c r="V68" i="4" s="1"/>
  <c r="Y68" i="4" s="1"/>
  <c r="B68" i="4"/>
  <c r="O67" i="4"/>
  <c r="R67" i="4" s="1"/>
  <c r="U67" i="4" s="1"/>
  <c r="X67" i="4" s="1"/>
  <c r="N67" i="4"/>
  <c r="Q67" i="4" s="1"/>
  <c r="T67" i="4" s="1"/>
  <c r="W67" i="4" s="1"/>
  <c r="L67" i="4"/>
  <c r="K67" i="4"/>
  <c r="J67" i="4"/>
  <c r="M67" i="4" s="1"/>
  <c r="P67" i="4" s="1"/>
  <c r="S67" i="4" s="1"/>
  <c r="V67" i="4" s="1"/>
  <c r="B67" i="4"/>
  <c r="T66" i="4"/>
  <c r="W66" i="4" s="1"/>
  <c r="S66" i="4"/>
  <c r="V66" i="4" s="1"/>
  <c r="Y66" i="4" s="1"/>
  <c r="O66" i="4"/>
  <c r="R66" i="4" s="1"/>
  <c r="U66" i="4" s="1"/>
  <c r="X66" i="4" s="1"/>
  <c r="N66" i="4"/>
  <c r="Q66" i="4" s="1"/>
  <c r="M66" i="4"/>
  <c r="P66" i="4" s="1"/>
  <c r="L66" i="4"/>
  <c r="K66" i="4"/>
  <c r="J66" i="4"/>
  <c r="H61" i="4"/>
  <c r="F61" i="4"/>
  <c r="G61" i="4" s="1"/>
  <c r="E61" i="4"/>
  <c r="H60" i="4"/>
  <c r="E60" i="4"/>
  <c r="F60" i="4" s="1"/>
  <c r="G60" i="4" s="1"/>
  <c r="H59" i="4"/>
  <c r="E59" i="4"/>
  <c r="F59" i="4" s="1"/>
  <c r="G59" i="4" s="1"/>
  <c r="H58" i="4"/>
  <c r="F58" i="4"/>
  <c r="G58" i="4" s="1"/>
  <c r="E58" i="4"/>
  <c r="H57" i="4"/>
  <c r="E57" i="4"/>
  <c r="F57" i="4" s="1"/>
  <c r="G57" i="4" s="1"/>
  <c r="H56" i="4"/>
  <c r="E56" i="4"/>
  <c r="F56" i="4" s="1"/>
  <c r="G56" i="4" s="1"/>
  <c r="H55" i="4"/>
  <c r="F55" i="4"/>
  <c r="G55" i="4" s="1"/>
  <c r="E55" i="4"/>
  <c r="E54" i="4"/>
  <c r="F54" i="4" s="1"/>
  <c r="R48" i="4"/>
  <c r="U48" i="4" s="1"/>
  <c r="X48" i="4" s="1"/>
  <c r="Q48" i="4"/>
  <c r="T48" i="4" s="1"/>
  <c r="W48" i="4" s="1"/>
  <c r="L48" i="4"/>
  <c r="O48" i="4" s="1"/>
  <c r="K48" i="4"/>
  <c r="N48" i="4" s="1"/>
  <c r="J48" i="4"/>
  <c r="C48" i="4"/>
  <c r="B48" i="4"/>
  <c r="L47" i="4"/>
  <c r="O47" i="4" s="1"/>
  <c r="R47" i="4" s="1"/>
  <c r="U47" i="4" s="1"/>
  <c r="X47" i="4" s="1"/>
  <c r="K47" i="4"/>
  <c r="N47" i="4" s="1"/>
  <c r="Q47" i="4" s="1"/>
  <c r="T47" i="4" s="1"/>
  <c r="W47" i="4" s="1"/>
  <c r="J47" i="4"/>
  <c r="C47" i="4"/>
  <c r="B47" i="4"/>
  <c r="W46" i="4"/>
  <c r="R46" i="4"/>
  <c r="U46" i="4" s="1"/>
  <c r="X46" i="4" s="1"/>
  <c r="Q46" i="4"/>
  <c r="T46" i="4" s="1"/>
  <c r="L46" i="4"/>
  <c r="O46" i="4" s="1"/>
  <c r="K46" i="4"/>
  <c r="N46" i="4" s="1"/>
  <c r="J46" i="4"/>
  <c r="C46" i="4"/>
  <c r="B46" i="4"/>
  <c r="M45" i="4"/>
  <c r="P45" i="4" s="1"/>
  <c r="S45" i="4" s="1"/>
  <c r="V45" i="4" s="1"/>
  <c r="L45" i="4"/>
  <c r="O45" i="4" s="1"/>
  <c r="R45" i="4" s="1"/>
  <c r="U45" i="4" s="1"/>
  <c r="X45" i="4" s="1"/>
  <c r="K45" i="4"/>
  <c r="N45" i="4" s="1"/>
  <c r="Q45" i="4" s="1"/>
  <c r="T45" i="4" s="1"/>
  <c r="W45" i="4" s="1"/>
  <c r="J45" i="4"/>
  <c r="C45" i="4"/>
  <c r="Q44" i="4"/>
  <c r="T44" i="4" s="1"/>
  <c r="W44" i="4" s="1"/>
  <c r="P44" i="4"/>
  <c r="S44" i="4" s="1"/>
  <c r="V44" i="4" s="1"/>
  <c r="Y44" i="4" s="1"/>
  <c r="L44" i="4"/>
  <c r="O44" i="4" s="1"/>
  <c r="R44" i="4" s="1"/>
  <c r="U44" i="4" s="1"/>
  <c r="X44" i="4" s="1"/>
  <c r="K44" i="4"/>
  <c r="N44" i="4" s="1"/>
  <c r="J44" i="4"/>
  <c r="M44" i="4" s="1"/>
  <c r="B44" i="4"/>
  <c r="U43" i="4"/>
  <c r="X43" i="4" s="1"/>
  <c r="O43" i="4"/>
  <c r="R43" i="4" s="1"/>
  <c r="L43" i="4"/>
  <c r="K43" i="4"/>
  <c r="N43" i="4" s="1"/>
  <c r="Q43" i="4" s="1"/>
  <c r="T43" i="4" s="1"/>
  <c r="W43" i="4" s="1"/>
  <c r="J43" i="4"/>
  <c r="M43" i="4" s="1"/>
  <c r="P43" i="4" s="1"/>
  <c r="S43" i="4" s="1"/>
  <c r="V43" i="4" s="1"/>
  <c r="Y43" i="4" s="1"/>
  <c r="B43" i="4"/>
  <c r="O42" i="4"/>
  <c r="R42" i="4" s="1"/>
  <c r="U42" i="4" s="1"/>
  <c r="X42" i="4" s="1"/>
  <c r="N42" i="4"/>
  <c r="Q42" i="4" s="1"/>
  <c r="T42" i="4" s="1"/>
  <c r="W42" i="4" s="1"/>
  <c r="L42" i="4"/>
  <c r="K42" i="4"/>
  <c r="J42" i="4"/>
  <c r="M42" i="4" s="1"/>
  <c r="P42" i="4" s="1"/>
  <c r="S42" i="4" s="1"/>
  <c r="V42" i="4" s="1"/>
  <c r="B42" i="4"/>
  <c r="U41" i="4"/>
  <c r="X41" i="4" s="1"/>
  <c r="T41" i="4"/>
  <c r="W41" i="4" s="1"/>
  <c r="S41" i="4"/>
  <c r="V41" i="4" s="1"/>
  <c r="Y41" i="4" s="1"/>
  <c r="O41" i="4"/>
  <c r="R41" i="4" s="1"/>
  <c r="N41" i="4"/>
  <c r="Q41" i="4" s="1"/>
  <c r="M41" i="4"/>
  <c r="P41" i="4" s="1"/>
  <c r="L41" i="4"/>
  <c r="K41" i="4"/>
  <c r="J41" i="4"/>
  <c r="H36" i="4"/>
  <c r="F36" i="4"/>
  <c r="G36" i="4" s="1"/>
  <c r="E36" i="4"/>
  <c r="H35" i="4"/>
  <c r="F35" i="4"/>
  <c r="G35" i="4" s="1"/>
  <c r="E35" i="4"/>
  <c r="H34" i="4"/>
  <c r="E34" i="4"/>
  <c r="F34" i="4" s="1"/>
  <c r="G34" i="4" s="1"/>
  <c r="H33" i="4"/>
  <c r="F33" i="4"/>
  <c r="G33" i="4" s="1"/>
  <c r="E33" i="4"/>
  <c r="H32" i="4"/>
  <c r="E32" i="4"/>
  <c r="F32" i="4" s="1"/>
  <c r="G32" i="4" s="1"/>
  <c r="H31" i="4"/>
  <c r="E31" i="4"/>
  <c r="F31" i="4" s="1"/>
  <c r="G31" i="4" s="1"/>
  <c r="H30" i="4"/>
  <c r="F30" i="4"/>
  <c r="G30" i="4" s="1"/>
  <c r="E30" i="4"/>
  <c r="E29" i="4"/>
  <c r="M48" i="4" s="1"/>
  <c r="P48" i="4" s="1"/>
  <c r="S48" i="4" s="1"/>
  <c r="V48" i="4" s="1"/>
  <c r="L23" i="4"/>
  <c r="K23" i="4"/>
  <c r="J23" i="4"/>
  <c r="C23" i="4"/>
  <c r="B23" i="4"/>
  <c r="L22" i="4"/>
  <c r="K22" i="4"/>
  <c r="J22" i="4"/>
  <c r="C22" i="4"/>
  <c r="B22" i="4"/>
  <c r="L21" i="4"/>
  <c r="K21" i="4"/>
  <c r="J21" i="4"/>
  <c r="C21" i="4"/>
  <c r="B21" i="4"/>
  <c r="L20" i="4"/>
  <c r="K20" i="4"/>
  <c r="J20" i="4"/>
  <c r="C20" i="4"/>
  <c r="L19" i="4"/>
  <c r="K19" i="4"/>
  <c r="J19" i="4"/>
  <c r="M19" i="4" s="1"/>
  <c r="P19" i="4" s="1"/>
  <c r="S19" i="4" s="1"/>
  <c r="V19" i="4" s="1"/>
  <c r="B19" i="4"/>
  <c r="L18" i="4"/>
  <c r="O18" i="4" s="1"/>
  <c r="R18" i="4" s="1"/>
  <c r="U18" i="4" s="1"/>
  <c r="X18" i="4" s="1"/>
  <c r="K18" i="4"/>
  <c r="J18" i="4"/>
  <c r="B18" i="4"/>
  <c r="L17" i="4"/>
  <c r="K17" i="4"/>
  <c r="N17" i="4" s="1"/>
  <c r="Q17" i="4" s="1"/>
  <c r="T17" i="4" s="1"/>
  <c r="W17" i="4" s="1"/>
  <c r="J17" i="4"/>
  <c r="B17" i="4"/>
  <c r="L16" i="4"/>
  <c r="K16" i="4"/>
  <c r="J16" i="4"/>
  <c r="M16" i="4" s="1"/>
  <c r="P16" i="4" s="1"/>
  <c r="S16" i="4" s="1"/>
  <c r="V16" i="4" s="1"/>
  <c r="H11" i="4"/>
  <c r="E11" i="4"/>
  <c r="H10" i="4"/>
  <c r="E10" i="4"/>
  <c r="H9" i="4"/>
  <c r="E9" i="4"/>
  <c r="H8" i="4"/>
  <c r="E8" i="4"/>
  <c r="H7" i="4"/>
  <c r="E7" i="4"/>
  <c r="F7" i="4" s="1"/>
  <c r="G7" i="4" s="1"/>
  <c r="H6" i="4"/>
  <c r="E6" i="4"/>
  <c r="H5" i="4"/>
  <c r="E5" i="4"/>
  <c r="E4" i="4"/>
  <c r="F4" i="4" s="1"/>
  <c r="R33" i="3"/>
  <c r="Q33" i="3"/>
  <c r="P33" i="3"/>
  <c r="S33" i="3" s="1"/>
  <c r="O33" i="3"/>
  <c r="N33" i="3"/>
  <c r="R32" i="3"/>
  <c r="Q32" i="3"/>
  <c r="P32" i="3"/>
  <c r="S32" i="3" s="1"/>
  <c r="O32" i="3"/>
  <c r="N32" i="3"/>
  <c r="R31" i="3"/>
  <c r="Q31" i="3"/>
  <c r="P31" i="3"/>
  <c r="S31" i="3" s="1"/>
  <c r="O31" i="3"/>
  <c r="N31" i="3"/>
  <c r="R30" i="3"/>
  <c r="Q30" i="3"/>
  <c r="P30" i="3"/>
  <c r="S30" i="3" s="1"/>
  <c r="O30" i="3"/>
  <c r="N30" i="3"/>
  <c r="R29" i="3"/>
  <c r="Q29" i="3"/>
  <c r="P29" i="3"/>
  <c r="S29" i="3" s="1"/>
  <c r="O29" i="3"/>
  <c r="N29" i="3"/>
  <c r="R28" i="3"/>
  <c r="Q28" i="3"/>
  <c r="P28" i="3"/>
  <c r="S28" i="3" s="1"/>
  <c r="O28" i="3"/>
  <c r="N28" i="3"/>
  <c r="R27" i="3"/>
  <c r="Q27" i="3"/>
  <c r="P27" i="3"/>
  <c r="S27" i="3" s="1"/>
  <c r="O27" i="3"/>
  <c r="N27" i="3"/>
  <c r="R26" i="3"/>
  <c r="Q26" i="3"/>
  <c r="P26" i="3"/>
  <c r="S26" i="3" s="1"/>
  <c r="O26" i="3"/>
  <c r="N26" i="3"/>
  <c r="R25" i="3"/>
  <c r="Q25" i="3"/>
  <c r="P25" i="3"/>
  <c r="S25" i="3" s="1"/>
  <c r="O25" i="3"/>
  <c r="N25" i="3"/>
  <c r="R24" i="3"/>
  <c r="Q24" i="3"/>
  <c r="P24" i="3"/>
  <c r="S24" i="3" s="1"/>
  <c r="O24" i="3"/>
  <c r="N24" i="3"/>
  <c r="R23" i="3"/>
  <c r="Q23" i="3"/>
  <c r="P23" i="3"/>
  <c r="S23" i="3" s="1"/>
  <c r="O23" i="3"/>
  <c r="N23" i="3"/>
  <c r="R22" i="3"/>
  <c r="Q22" i="3"/>
  <c r="P22" i="3"/>
  <c r="S22" i="3" s="1"/>
  <c r="O22" i="3"/>
  <c r="N22" i="3"/>
  <c r="R15" i="3"/>
  <c r="Q15" i="3"/>
  <c r="P15" i="3"/>
  <c r="S15" i="3" s="1"/>
  <c r="O15" i="3"/>
  <c r="N15" i="3"/>
  <c r="R14" i="3"/>
  <c r="Q14" i="3"/>
  <c r="P14" i="3"/>
  <c r="S14" i="3" s="1"/>
  <c r="O14" i="3"/>
  <c r="N14" i="3"/>
  <c r="R13" i="3"/>
  <c r="Q13" i="3"/>
  <c r="P13" i="3"/>
  <c r="S13" i="3" s="1"/>
  <c r="O13" i="3"/>
  <c r="N13" i="3"/>
  <c r="R12" i="3"/>
  <c r="Q12" i="3"/>
  <c r="P12" i="3"/>
  <c r="S12" i="3" s="1"/>
  <c r="O12" i="3"/>
  <c r="N12" i="3"/>
  <c r="R11" i="3"/>
  <c r="Q11" i="3"/>
  <c r="P11" i="3"/>
  <c r="S11" i="3" s="1"/>
  <c r="O11" i="3"/>
  <c r="N11" i="3"/>
  <c r="R10" i="3"/>
  <c r="Q10" i="3"/>
  <c r="P10" i="3"/>
  <c r="S10" i="3" s="1"/>
  <c r="O10" i="3"/>
  <c r="N10" i="3"/>
  <c r="R9" i="3"/>
  <c r="Q9" i="3"/>
  <c r="P9" i="3"/>
  <c r="S9" i="3" s="1"/>
  <c r="O9" i="3"/>
  <c r="N9" i="3"/>
  <c r="R8" i="3"/>
  <c r="Q8" i="3"/>
  <c r="P8" i="3"/>
  <c r="S8" i="3" s="1"/>
  <c r="O8" i="3"/>
  <c r="N8" i="3"/>
  <c r="R7" i="3"/>
  <c r="Q7" i="3"/>
  <c r="P7" i="3"/>
  <c r="S7" i="3" s="1"/>
  <c r="O7" i="3"/>
  <c r="N7" i="3"/>
  <c r="R6" i="3"/>
  <c r="Q6" i="3"/>
  <c r="P6" i="3"/>
  <c r="S6" i="3" s="1"/>
  <c r="O6" i="3"/>
  <c r="N6" i="3"/>
  <c r="R5" i="3"/>
  <c r="Q5" i="3"/>
  <c r="P5" i="3"/>
  <c r="S5" i="3" s="1"/>
  <c r="O5" i="3"/>
  <c r="N5" i="3"/>
  <c r="R4" i="3"/>
  <c r="Q4" i="3"/>
  <c r="P4" i="3"/>
  <c r="S4" i="3" s="1"/>
  <c r="O4" i="3"/>
  <c r="N4" i="3"/>
  <c r="O16" i="4" l="1"/>
  <c r="R16" i="4" s="1"/>
  <c r="U16" i="4" s="1"/>
  <c r="X16" i="4" s="1"/>
  <c r="M23" i="4"/>
  <c r="P23" i="4" s="1"/>
  <c r="S23" i="4" s="1"/>
  <c r="V23" i="4" s="1"/>
  <c r="Y23" i="4" s="1"/>
  <c r="F9" i="4"/>
  <c r="G9" i="4" s="1"/>
  <c r="N18" i="4"/>
  <c r="Q18" i="4" s="1"/>
  <c r="T18" i="4" s="1"/>
  <c r="W18" i="4" s="1"/>
  <c r="N19" i="4"/>
  <c r="Q19" i="4" s="1"/>
  <c r="T19" i="4" s="1"/>
  <c r="W19" i="4" s="1"/>
  <c r="Y19" i="4" s="1"/>
  <c r="F11" i="4"/>
  <c r="G11" i="4" s="1"/>
  <c r="O19" i="4"/>
  <c r="R19" i="4" s="1"/>
  <c r="U19" i="4" s="1"/>
  <c r="X19" i="4" s="1"/>
  <c r="N20" i="4"/>
  <c r="Q20" i="4" s="1"/>
  <c r="T20" i="4" s="1"/>
  <c r="W20" i="4" s="1"/>
  <c r="N21" i="4"/>
  <c r="Q21" i="4" s="1"/>
  <c r="T21" i="4" s="1"/>
  <c r="W21" i="4" s="1"/>
  <c r="N22" i="4"/>
  <c r="Q22" i="4" s="1"/>
  <c r="T22" i="4" s="1"/>
  <c r="W22" i="4" s="1"/>
  <c r="N23" i="4"/>
  <c r="Q23" i="4" s="1"/>
  <c r="T23" i="4" s="1"/>
  <c r="W23" i="4" s="1"/>
  <c r="Y72" i="4"/>
  <c r="F6" i="4"/>
  <c r="G6" i="4" s="1"/>
  <c r="N16" i="4"/>
  <c r="Q16" i="4" s="1"/>
  <c r="T16" i="4" s="1"/>
  <c r="W16" i="4" s="1"/>
  <c r="Y16" i="4" s="1"/>
  <c r="O20" i="4"/>
  <c r="R20" i="4" s="1"/>
  <c r="U20" i="4" s="1"/>
  <c r="X20" i="4" s="1"/>
  <c r="O21" i="4"/>
  <c r="R21" i="4" s="1"/>
  <c r="U21" i="4" s="1"/>
  <c r="X21" i="4" s="1"/>
  <c r="O22" i="4"/>
  <c r="R22" i="4" s="1"/>
  <c r="U22" i="4" s="1"/>
  <c r="X22" i="4" s="1"/>
  <c r="O23" i="4"/>
  <c r="R23" i="4" s="1"/>
  <c r="U23" i="4" s="1"/>
  <c r="X23" i="4" s="1"/>
  <c r="Y42" i="4"/>
  <c r="Y67" i="4"/>
  <c r="M22" i="4"/>
  <c r="P22" i="4" s="1"/>
  <c r="S22" i="4" s="1"/>
  <c r="V22" i="4" s="1"/>
  <c r="Y71" i="4"/>
  <c r="M20" i="4"/>
  <c r="P20" i="4" s="1"/>
  <c r="S20" i="4" s="1"/>
  <c r="V20" i="4" s="1"/>
  <c r="Y48" i="4"/>
  <c r="F10" i="4"/>
  <c r="G10" i="4" s="1"/>
  <c r="O17" i="4"/>
  <c r="R17" i="4" s="1"/>
  <c r="U17" i="4" s="1"/>
  <c r="X17" i="4" s="1"/>
  <c r="M21" i="4"/>
  <c r="P21" i="4" s="1"/>
  <c r="S21" i="4" s="1"/>
  <c r="V21" i="4" s="1"/>
  <c r="F5" i="4"/>
  <c r="G5" i="4" s="1"/>
  <c r="M18" i="4"/>
  <c r="P18" i="4" s="1"/>
  <c r="S18" i="4" s="1"/>
  <c r="V18" i="4" s="1"/>
  <c r="Y45" i="4"/>
  <c r="Y69" i="4"/>
  <c r="Y70" i="4"/>
  <c r="Y73" i="4"/>
  <c r="F8" i="4"/>
  <c r="G8" i="4" s="1"/>
  <c r="M17" i="4"/>
  <c r="P17" i="4" s="1"/>
  <c r="S17" i="4" s="1"/>
  <c r="V17" i="4" s="1"/>
  <c r="F29" i="4"/>
  <c r="M46" i="4"/>
  <c r="P46" i="4" s="1"/>
  <c r="S46" i="4" s="1"/>
  <c r="V46" i="4" s="1"/>
  <c r="Y46" i="4" s="1"/>
  <c r="M47" i="4"/>
  <c r="P47" i="4" s="1"/>
  <c r="S47" i="4" s="1"/>
  <c r="V47" i="4" s="1"/>
  <c r="Y47" i="4" s="1"/>
  <c r="Y53" i="2"/>
  <c r="AG10" i="2" s="1"/>
  <c r="AO10" i="2" s="1"/>
  <c r="AW10" i="2" s="1"/>
  <c r="U53" i="2"/>
  <c r="C53" i="2"/>
  <c r="Y52" i="2"/>
  <c r="C52" i="2"/>
  <c r="Y51" i="2"/>
  <c r="U51" i="2"/>
  <c r="C51" i="2"/>
  <c r="Y50" i="2"/>
  <c r="C50" i="2"/>
  <c r="Y49" i="2"/>
  <c r="U49" i="2"/>
  <c r="C49" i="2"/>
  <c r="Y48" i="2"/>
  <c r="U48" i="2"/>
  <c r="U52" i="2" s="1"/>
  <c r="W47" i="2"/>
  <c r="U47" i="2"/>
  <c r="C47" i="2"/>
  <c r="W46" i="2"/>
  <c r="C46" i="2"/>
  <c r="W45" i="2"/>
  <c r="U45" i="2"/>
  <c r="C45" i="2"/>
  <c r="W44" i="2"/>
  <c r="C44" i="2"/>
  <c r="W43" i="2"/>
  <c r="U43" i="2"/>
  <c r="C43" i="2"/>
  <c r="W42" i="2"/>
  <c r="U42" i="2"/>
  <c r="U46" i="2" s="1"/>
  <c r="AA41" i="2"/>
  <c r="Z41" i="2"/>
  <c r="AH28" i="2" s="1"/>
  <c r="Y41" i="2"/>
  <c r="AG28" i="2" s="1"/>
  <c r="AO28" i="2" s="1"/>
  <c r="AW28" i="2" s="1"/>
  <c r="X41" i="2"/>
  <c r="W41" i="2"/>
  <c r="C41" i="2"/>
  <c r="AA40" i="2"/>
  <c r="AI27" i="2" s="1"/>
  <c r="Z40" i="2"/>
  <c r="AH27" i="2" s="1"/>
  <c r="Y40" i="2"/>
  <c r="X40" i="2"/>
  <c r="W40" i="2"/>
  <c r="C40" i="2"/>
  <c r="AA39" i="2"/>
  <c r="Z39" i="2"/>
  <c r="Y39" i="2"/>
  <c r="X39" i="2"/>
  <c r="W39" i="2"/>
  <c r="U39" i="2"/>
  <c r="C39" i="2"/>
  <c r="AA38" i="2"/>
  <c r="Z38" i="2"/>
  <c r="Y38" i="2"/>
  <c r="X38" i="2"/>
  <c r="W38" i="2"/>
  <c r="AE25" i="2" s="1"/>
  <c r="U38" i="2"/>
  <c r="C38" i="2"/>
  <c r="AA37" i="2"/>
  <c r="Z37" i="2"/>
  <c r="Y37" i="2"/>
  <c r="X37" i="2"/>
  <c r="AF24" i="2" s="1"/>
  <c r="W37" i="2"/>
  <c r="C37" i="2"/>
  <c r="AA36" i="2"/>
  <c r="Z36" i="2"/>
  <c r="Y36" i="2"/>
  <c r="AG23" i="2" s="1"/>
  <c r="AO23" i="2" s="1"/>
  <c r="AW23" i="2" s="1"/>
  <c r="X36" i="2"/>
  <c r="W36" i="2"/>
  <c r="U36" i="2"/>
  <c r="U37" i="2" s="1"/>
  <c r="AA35" i="2"/>
  <c r="Z35" i="2"/>
  <c r="Y35" i="2"/>
  <c r="X35" i="2"/>
  <c r="W35" i="2"/>
  <c r="U35" i="2"/>
  <c r="C35" i="2"/>
  <c r="AA34" i="2"/>
  <c r="Z34" i="2"/>
  <c r="Y34" i="2"/>
  <c r="AG9" i="2" s="1"/>
  <c r="X34" i="2"/>
  <c r="W34" i="2"/>
  <c r="U34" i="2"/>
  <c r="C34" i="2"/>
  <c r="AA33" i="2"/>
  <c r="Z33" i="2"/>
  <c r="Y33" i="2"/>
  <c r="X33" i="2"/>
  <c r="W33" i="2"/>
  <c r="AE20" i="2" s="1"/>
  <c r="AM20" i="2" s="1"/>
  <c r="AU20" i="2" s="1"/>
  <c r="C33" i="2"/>
  <c r="AA32" i="2"/>
  <c r="Z32" i="2"/>
  <c r="Y32" i="2"/>
  <c r="X32" i="2"/>
  <c r="W32" i="2"/>
  <c r="U32" i="2"/>
  <c r="C32" i="2"/>
  <c r="AA31" i="2"/>
  <c r="Z31" i="2"/>
  <c r="Y31" i="2"/>
  <c r="AG6" i="2" s="1"/>
  <c r="AO6" i="2" s="1"/>
  <c r="AW6" i="2" s="1"/>
  <c r="X31" i="2"/>
  <c r="W31" i="2"/>
  <c r="U31" i="2"/>
  <c r="C31" i="2"/>
  <c r="AA30" i="2"/>
  <c r="Z30" i="2"/>
  <c r="Y30" i="2"/>
  <c r="X30" i="2"/>
  <c r="W30" i="2"/>
  <c r="AE17" i="2" s="1"/>
  <c r="AM17" i="2" s="1"/>
  <c r="AU17" i="2" s="1"/>
  <c r="U30" i="2"/>
  <c r="U33" i="2" s="1"/>
  <c r="AI28" i="2"/>
  <c r="AQ28" i="2" s="1"/>
  <c r="AY28" i="2" s="1"/>
  <c r="AF28" i="2"/>
  <c r="AN28" i="2" s="1"/>
  <c r="AV28" i="2" s="1"/>
  <c r="AE28" i="2"/>
  <c r="AM28" i="2" s="1"/>
  <c r="AU28" i="2" s="1"/>
  <c r="AA28" i="2"/>
  <c r="Z28" i="2"/>
  <c r="Y28" i="2"/>
  <c r="X28" i="2"/>
  <c r="C28" i="2"/>
  <c r="AG27" i="2"/>
  <c r="AO27" i="2" s="1"/>
  <c r="AW27" i="2" s="1"/>
  <c r="AF27" i="2"/>
  <c r="AN27" i="2" s="1"/>
  <c r="AV27" i="2" s="1"/>
  <c r="AE27" i="2"/>
  <c r="AM27" i="2" s="1"/>
  <c r="AU27" i="2" s="1"/>
  <c r="AA27" i="2"/>
  <c r="Z27" i="2"/>
  <c r="Y27" i="2"/>
  <c r="AG21" i="2" s="1"/>
  <c r="X27" i="2"/>
  <c r="C27" i="2"/>
  <c r="AI26" i="2"/>
  <c r="AQ26" i="2" s="1"/>
  <c r="AY26" i="2" s="1"/>
  <c r="AH26" i="2"/>
  <c r="AP26" i="2" s="1"/>
  <c r="AX26" i="2" s="1"/>
  <c r="AG26" i="2"/>
  <c r="AO26" i="2" s="1"/>
  <c r="AW26" i="2" s="1"/>
  <c r="AF26" i="2"/>
  <c r="AN26" i="2" s="1"/>
  <c r="AV26" i="2" s="1"/>
  <c r="AE26" i="2"/>
  <c r="AM26" i="2" s="1"/>
  <c r="AU26" i="2" s="1"/>
  <c r="AA26" i="2"/>
  <c r="Z26" i="2"/>
  <c r="Y26" i="2"/>
  <c r="X26" i="2"/>
  <c r="C26" i="2"/>
  <c r="AK25" i="2"/>
  <c r="AI25" i="2"/>
  <c r="AQ25" i="2" s="1"/>
  <c r="AY25" i="2" s="1"/>
  <c r="AH25" i="2"/>
  <c r="AP25" i="2" s="1"/>
  <c r="AX25" i="2" s="1"/>
  <c r="AG25" i="2"/>
  <c r="AO25" i="2" s="1"/>
  <c r="AW25" i="2" s="1"/>
  <c r="AF25" i="2"/>
  <c r="AC25" i="2"/>
  <c r="AA25" i="2"/>
  <c r="Z25" i="2"/>
  <c r="Y25" i="2"/>
  <c r="X25" i="2"/>
  <c r="C25" i="2"/>
  <c r="AI24" i="2"/>
  <c r="AQ24" i="2" s="1"/>
  <c r="AY24" i="2" s="1"/>
  <c r="AH24" i="2"/>
  <c r="AP24" i="2" s="1"/>
  <c r="AX24" i="2" s="1"/>
  <c r="AG24" i="2"/>
  <c r="AO24" i="2" s="1"/>
  <c r="AW24" i="2" s="1"/>
  <c r="AE24" i="2"/>
  <c r="AM24" i="2" s="1"/>
  <c r="AU24" i="2" s="1"/>
  <c r="AC24" i="2"/>
  <c r="AA24" i="2"/>
  <c r="Z24" i="2"/>
  <c r="Y24" i="2"/>
  <c r="X24" i="2"/>
  <c r="C24" i="2"/>
  <c r="AQ23" i="2"/>
  <c r="AY23" i="2" s="1"/>
  <c r="AN23" i="2"/>
  <c r="AV23" i="2" s="1"/>
  <c r="AI23" i="2"/>
  <c r="AH23" i="2"/>
  <c r="AP23" i="2" s="1"/>
  <c r="AX23" i="2" s="1"/>
  <c r="AF23" i="2"/>
  <c r="AE23" i="2"/>
  <c r="AM23" i="2" s="1"/>
  <c r="AU23" i="2" s="1"/>
  <c r="AC23" i="2"/>
  <c r="AK23" i="2" s="1"/>
  <c r="AK24" i="2" s="1"/>
  <c r="AA23" i="2"/>
  <c r="Z23" i="2"/>
  <c r="Y23" i="2"/>
  <c r="X23" i="2"/>
  <c r="U23" i="2"/>
  <c r="U24" i="2" s="1"/>
  <c r="AM22" i="2"/>
  <c r="AU22" i="2" s="1"/>
  <c r="AE22" i="2"/>
  <c r="AA22" i="2"/>
  <c r="Z22" i="2"/>
  <c r="Y22" i="2"/>
  <c r="X22" i="2"/>
  <c r="W22" i="2"/>
  <c r="C22" i="2"/>
  <c r="AE21" i="2"/>
  <c r="AA21" i="2"/>
  <c r="Z21" i="2"/>
  <c r="Y21" i="2"/>
  <c r="X21" i="2"/>
  <c r="W21" i="2"/>
  <c r="U21" i="2"/>
  <c r="C21" i="2"/>
  <c r="AY20" i="2"/>
  <c r="AQ20" i="2"/>
  <c r="AI20" i="2"/>
  <c r="AA20" i="2"/>
  <c r="AI14" i="2" s="1"/>
  <c r="AQ14" i="2" s="1"/>
  <c r="AY14" i="2" s="1"/>
  <c r="Z20" i="2"/>
  <c r="Y20" i="2"/>
  <c r="X20" i="2"/>
  <c r="W20" i="2"/>
  <c r="U20" i="2"/>
  <c r="C20" i="2"/>
  <c r="AU19" i="2"/>
  <c r="AM19" i="2"/>
  <c r="AI19" i="2"/>
  <c r="AQ19" i="2" s="1"/>
  <c r="AY19" i="2" s="1"/>
  <c r="AH19" i="2"/>
  <c r="AE19" i="2"/>
  <c r="AA19" i="2"/>
  <c r="Z19" i="2"/>
  <c r="Y19" i="2"/>
  <c r="X19" i="2"/>
  <c r="W19" i="2"/>
  <c r="U19" i="2"/>
  <c r="C19" i="2"/>
  <c r="AU18" i="2"/>
  <c r="AM18" i="2"/>
  <c r="AH18" i="2"/>
  <c r="AG18" i="2"/>
  <c r="AO18" i="2" s="1"/>
  <c r="AW18" i="2" s="1"/>
  <c r="AF18" i="2"/>
  <c r="AN18" i="2" s="1"/>
  <c r="AV18" i="2" s="1"/>
  <c r="AE18" i="2"/>
  <c r="AA18" i="2"/>
  <c r="Z18" i="2"/>
  <c r="Y18" i="2"/>
  <c r="AG12" i="2" s="1"/>
  <c r="AO12" i="2" s="1"/>
  <c r="AW12" i="2" s="1"/>
  <c r="X18" i="2"/>
  <c r="W18" i="2"/>
  <c r="U18" i="2"/>
  <c r="C18" i="2"/>
  <c r="AY17" i="2"/>
  <c r="AQ17" i="2"/>
  <c r="AI17" i="2"/>
  <c r="AG17" i="2"/>
  <c r="AO17" i="2" s="1"/>
  <c r="AW17" i="2" s="1"/>
  <c r="AF17" i="2"/>
  <c r="AN17" i="2" s="1"/>
  <c r="AV17" i="2" s="1"/>
  <c r="AA17" i="2"/>
  <c r="Z17" i="2"/>
  <c r="Y17" i="2"/>
  <c r="X17" i="2"/>
  <c r="W17" i="2"/>
  <c r="U17" i="2"/>
  <c r="U22" i="2" s="1"/>
  <c r="AE16" i="2"/>
  <c r="AC16" i="2"/>
  <c r="AA16" i="2"/>
  <c r="Z16" i="2"/>
  <c r="X16" i="2"/>
  <c r="W16" i="2"/>
  <c r="U16" i="2"/>
  <c r="C16" i="2"/>
  <c r="AI15" i="2"/>
  <c r="AQ15" i="2" s="1"/>
  <c r="AY15" i="2" s="1"/>
  <c r="AE15" i="2"/>
  <c r="AA15" i="2"/>
  <c r="Z15" i="2"/>
  <c r="X15" i="2"/>
  <c r="W15" i="2"/>
  <c r="U15" i="2"/>
  <c r="C15" i="2"/>
  <c r="AA14" i="2"/>
  <c r="Z14" i="2"/>
  <c r="X14" i="2"/>
  <c r="W14" i="2"/>
  <c r="U14" i="2"/>
  <c r="C14" i="2"/>
  <c r="AM13" i="2"/>
  <c r="AU13" i="2" s="1"/>
  <c r="AE13" i="2"/>
  <c r="AC13" i="2"/>
  <c r="AA13" i="2"/>
  <c r="Z13" i="2"/>
  <c r="X13" i="2"/>
  <c r="W13" i="2"/>
  <c r="U13" i="2"/>
  <c r="C13" i="2"/>
  <c r="AH12" i="2"/>
  <c r="AP12" i="2" s="1"/>
  <c r="AX12" i="2" s="1"/>
  <c r="AA12" i="2"/>
  <c r="Z12" i="2"/>
  <c r="AH6" i="2" s="1"/>
  <c r="X12" i="2"/>
  <c r="W12" i="2"/>
  <c r="U12" i="2"/>
  <c r="C12" i="2"/>
  <c r="AY11" i="2"/>
  <c r="AQ11" i="2"/>
  <c r="AO11" i="2"/>
  <c r="AW11" i="2" s="1"/>
  <c r="AI11" i="2"/>
  <c r="AG11" i="2"/>
  <c r="AF11" i="2"/>
  <c r="AN11" i="2" s="1"/>
  <c r="AV11" i="2" s="1"/>
  <c r="AC11" i="2"/>
  <c r="AC12" i="2" s="1"/>
  <c r="AA11" i="2"/>
  <c r="Z11" i="2"/>
  <c r="X11" i="2"/>
  <c r="W11" i="2"/>
  <c r="U11" i="2"/>
  <c r="AI10" i="2"/>
  <c r="AQ10" i="2" s="1"/>
  <c r="AY10" i="2" s="1"/>
  <c r="AF10" i="2"/>
  <c r="AA10" i="2"/>
  <c r="AI22" i="2" s="1"/>
  <c r="AQ22" i="2" s="1"/>
  <c r="AY22" i="2" s="1"/>
  <c r="Z10" i="2"/>
  <c r="AH22" i="2" s="1"/>
  <c r="Y10" i="2"/>
  <c r="AG22" i="2" s="1"/>
  <c r="X10" i="2"/>
  <c r="W10" i="2"/>
  <c r="AE10" i="2" s="1"/>
  <c r="C10" i="2"/>
  <c r="AQ9" i="2"/>
  <c r="AY9" i="2" s="1"/>
  <c r="AI9" i="2"/>
  <c r="AH9" i="2"/>
  <c r="AA9" i="2"/>
  <c r="AI21" i="2" s="1"/>
  <c r="AQ21" i="2" s="1"/>
  <c r="AY21" i="2" s="1"/>
  <c r="Z9" i="2"/>
  <c r="AH21" i="2" s="1"/>
  <c r="Y9" i="2"/>
  <c r="AG15" i="2" s="1"/>
  <c r="X9" i="2"/>
  <c r="AF21" i="2" s="1"/>
  <c r="W9" i="2"/>
  <c r="AE9" i="2" s="1"/>
  <c r="C9" i="2"/>
  <c r="AO8" i="2"/>
  <c r="AW8" i="2" s="1"/>
  <c r="AG8" i="2"/>
  <c r="AA8" i="2"/>
  <c r="AI8" i="2" s="1"/>
  <c r="AQ8" i="2" s="1"/>
  <c r="AY8" i="2" s="1"/>
  <c r="Z8" i="2"/>
  <c r="Y8" i="2"/>
  <c r="AG20" i="2" s="1"/>
  <c r="AO20" i="2" s="1"/>
  <c r="AW20" i="2" s="1"/>
  <c r="X8" i="2"/>
  <c r="AF20" i="2" s="1"/>
  <c r="AN20" i="2" s="1"/>
  <c r="AV20" i="2" s="1"/>
  <c r="W8" i="2"/>
  <c r="AE14" i="2" s="1"/>
  <c r="C8" i="2"/>
  <c r="AO7" i="2"/>
  <c r="AW7" i="2" s="1"/>
  <c r="AI7" i="2"/>
  <c r="AH7" i="2"/>
  <c r="AG7" i="2"/>
  <c r="AF7" i="2"/>
  <c r="AC7" i="2"/>
  <c r="AA7" i="2"/>
  <c r="Z7" i="2"/>
  <c r="AH13" i="2" s="1"/>
  <c r="Y7" i="2"/>
  <c r="AG19" i="2" s="1"/>
  <c r="X7" i="2"/>
  <c r="AF13" i="2" s="1"/>
  <c r="AN13" i="2" s="1"/>
  <c r="AV13" i="2" s="1"/>
  <c r="W7" i="2"/>
  <c r="AE7" i="2" s="1"/>
  <c r="U7" i="2"/>
  <c r="C7" i="2"/>
  <c r="AC6" i="2"/>
  <c r="AA6" i="2"/>
  <c r="AI18" i="2" s="1"/>
  <c r="AQ18" i="2" s="1"/>
  <c r="AY18" i="2" s="1"/>
  <c r="Z6" i="2"/>
  <c r="Y6" i="2"/>
  <c r="X6" i="2"/>
  <c r="AF12" i="2" s="1"/>
  <c r="AN12" i="2" s="1"/>
  <c r="AV12" i="2" s="1"/>
  <c r="W6" i="2"/>
  <c r="AE6" i="2" s="1"/>
  <c r="U6" i="2"/>
  <c r="C6" i="2"/>
  <c r="AW5" i="2"/>
  <c r="AO5" i="2"/>
  <c r="AK5" i="2"/>
  <c r="AK10" i="2" s="1"/>
  <c r="AG5" i="2"/>
  <c r="AC5" i="2"/>
  <c r="AC8" i="2" s="1"/>
  <c r="AA5" i="2"/>
  <c r="AI5" i="2" s="1"/>
  <c r="AQ5" i="2" s="1"/>
  <c r="AY5" i="2" s="1"/>
  <c r="Z5" i="2"/>
  <c r="AH11" i="2" s="1"/>
  <c r="AP11" i="2" s="1"/>
  <c r="AX11" i="2" s="1"/>
  <c r="Y5" i="2"/>
  <c r="X5" i="2"/>
  <c r="AF5" i="2" s="1"/>
  <c r="AN5" i="2" s="1"/>
  <c r="AV5" i="2" s="1"/>
  <c r="W5" i="2"/>
  <c r="AE11" i="2" s="1"/>
  <c r="AM11" i="2" s="1"/>
  <c r="AU11" i="2" s="1"/>
  <c r="U5" i="2"/>
  <c r="U10" i="2" s="1"/>
  <c r="Y21" i="4" l="1"/>
  <c r="Y22" i="4"/>
  <c r="Y17" i="4"/>
  <c r="Y18" i="4"/>
  <c r="Y20" i="4"/>
  <c r="AN7" i="2"/>
  <c r="AV7" i="2" s="1"/>
  <c r="AO21" i="2"/>
  <c r="AW21" i="2" s="1"/>
  <c r="AP13" i="2"/>
  <c r="AX13" i="2" s="1"/>
  <c r="AZ11" i="2"/>
  <c r="AM6" i="2"/>
  <c r="AU6" i="2" s="1"/>
  <c r="AP6" i="2"/>
  <c r="AX6" i="2" s="1"/>
  <c r="AZ23" i="2"/>
  <c r="AM16" i="2"/>
  <c r="AU16" i="2" s="1"/>
  <c r="AM14" i="2"/>
  <c r="AU14" i="2" s="1"/>
  <c r="AM15" i="2"/>
  <c r="AU15" i="2" s="1"/>
  <c r="AF8" i="2"/>
  <c r="AG14" i="2"/>
  <c r="AO14" i="2" s="1"/>
  <c r="AW14" i="2" s="1"/>
  <c r="AE5" i="2"/>
  <c r="AM5" i="2" s="1"/>
  <c r="AU5" i="2" s="1"/>
  <c r="AF6" i="2"/>
  <c r="AN6" i="2" s="1"/>
  <c r="AV6" i="2" s="1"/>
  <c r="AQ7" i="2"/>
  <c r="AY7" i="2" s="1"/>
  <c r="AH20" i="2"/>
  <c r="AP20" i="2" s="1"/>
  <c r="AX20" i="2" s="1"/>
  <c r="AZ20" i="2" s="1"/>
  <c r="AH14" i="2"/>
  <c r="AP14" i="2" s="1"/>
  <c r="AX14" i="2" s="1"/>
  <c r="AH8" i="2"/>
  <c r="AP8" i="2" s="1"/>
  <c r="AX8" i="2" s="1"/>
  <c r="AK9" i="2"/>
  <c r="AC10" i="2"/>
  <c r="AC15" i="2"/>
  <c r="AK8" i="2"/>
  <c r="U9" i="2"/>
  <c r="AC9" i="2"/>
  <c r="AE12" i="2"/>
  <c r="AM12" i="2" s="1"/>
  <c r="AU12" i="2" s="1"/>
  <c r="AZ12" i="2" s="1"/>
  <c r="AG13" i="2"/>
  <c r="AO13" i="2" s="1"/>
  <c r="AW13" i="2" s="1"/>
  <c r="AZ13" i="2" s="1"/>
  <c r="AH16" i="2"/>
  <c r="AO9" i="2"/>
  <c r="AW9" i="2" s="1"/>
  <c r="AN24" i="2"/>
  <c r="AV24" i="2" s="1"/>
  <c r="AZ24" i="2" s="1"/>
  <c r="AM25" i="2"/>
  <c r="AU25" i="2" s="1"/>
  <c r="AI6" i="2"/>
  <c r="AQ6" i="2" s="1"/>
  <c r="AY6" i="2" s="1"/>
  <c r="AI13" i="2"/>
  <c r="AQ13" i="2" s="1"/>
  <c r="AY13" i="2" s="1"/>
  <c r="AK7" i="2"/>
  <c r="U8" i="2"/>
  <c r="AF16" i="2"/>
  <c r="AN16" i="2" s="1"/>
  <c r="AV16" i="2" s="1"/>
  <c r="AK11" i="2"/>
  <c r="AC14" i="2"/>
  <c r="AF15" i="2"/>
  <c r="AI16" i="2"/>
  <c r="AQ16" i="2" s="1"/>
  <c r="AY16" i="2" s="1"/>
  <c r="AC17" i="2"/>
  <c r="AF19" i="2"/>
  <c r="AN19" i="2" s="1"/>
  <c r="AV19" i="2" s="1"/>
  <c r="AF22" i="2"/>
  <c r="AN22" i="2" s="1"/>
  <c r="AV22" i="2" s="1"/>
  <c r="AZ26" i="2"/>
  <c r="AH5" i="2"/>
  <c r="AS5" i="2"/>
  <c r="AK6" i="2"/>
  <c r="AE8" i="2"/>
  <c r="AM8" i="2" s="1"/>
  <c r="AU8" i="2" s="1"/>
  <c r="AN21" i="2"/>
  <c r="AV21" i="2" s="1"/>
  <c r="AF9" i="2"/>
  <c r="AN9" i="2" s="1"/>
  <c r="AV9" i="2" s="1"/>
  <c r="AO22" i="2"/>
  <c r="AW22" i="2" s="1"/>
  <c r="AH10" i="2"/>
  <c r="AH15" i="2"/>
  <c r="AP15" i="2" s="1"/>
  <c r="AX15" i="2" s="1"/>
  <c r="AS23" i="2"/>
  <c r="AK28" i="2"/>
  <c r="AK27" i="2"/>
  <c r="AK26" i="2"/>
  <c r="AF14" i="2"/>
  <c r="AN14" i="2" s="1"/>
  <c r="AV14" i="2" s="1"/>
  <c r="U28" i="2"/>
  <c r="U27" i="2"/>
  <c r="U26" i="2"/>
  <c r="U25" i="2"/>
  <c r="AM7" i="2"/>
  <c r="AU7" i="2" s="1"/>
  <c r="AO15" i="2"/>
  <c r="AW15" i="2" s="1"/>
  <c r="AH17" i="2"/>
  <c r="AM21" i="2"/>
  <c r="AU21" i="2" s="1"/>
  <c r="AP27" i="2"/>
  <c r="AX27" i="2" s="1"/>
  <c r="AZ27" i="2" s="1"/>
  <c r="AP28" i="2"/>
  <c r="AX28" i="2" s="1"/>
  <c r="AZ28" i="2" s="1"/>
  <c r="AP22" i="2"/>
  <c r="AX22" i="2" s="1"/>
  <c r="AZ22" i="2" s="1"/>
  <c r="AI12" i="2"/>
  <c r="AQ12" i="2" s="1"/>
  <c r="AY12" i="2" s="1"/>
  <c r="AO19" i="2"/>
  <c r="AW19" i="2" s="1"/>
  <c r="AG16" i="2"/>
  <c r="AN25" i="2"/>
  <c r="AV25" i="2" s="1"/>
  <c r="AQ27" i="2"/>
  <c r="AY27" i="2" s="1"/>
  <c r="AC26" i="2"/>
  <c r="U40" i="2"/>
  <c r="U50" i="2"/>
  <c r="AC27" i="2"/>
  <c r="U41" i="2"/>
  <c r="U44" i="2"/>
  <c r="AC28" i="2"/>
  <c r="AZ14" i="2" l="1"/>
  <c r="AZ6" i="2"/>
  <c r="AP18" i="2"/>
  <c r="AX18" i="2" s="1"/>
  <c r="AZ18" i="2" s="1"/>
  <c r="AP17" i="2"/>
  <c r="AX17" i="2" s="1"/>
  <c r="AZ17" i="2" s="1"/>
  <c r="AS28" i="2"/>
  <c r="AS27" i="2"/>
  <c r="AS26" i="2"/>
  <c r="AS25" i="2"/>
  <c r="AS24" i="2"/>
  <c r="AK12" i="2"/>
  <c r="AK16" i="2"/>
  <c r="AK13" i="2"/>
  <c r="AK14" i="2"/>
  <c r="AS11" i="2"/>
  <c r="AK15" i="2"/>
  <c r="AZ25" i="2"/>
  <c r="AM10" i="2"/>
  <c r="AU10" i="2" s="1"/>
  <c r="AZ5" i="2"/>
  <c r="AM9" i="2"/>
  <c r="AU9" i="2" s="1"/>
  <c r="AP10" i="2"/>
  <c r="AX10" i="2" s="1"/>
  <c r="AS8" i="2"/>
  <c r="AS9" i="2"/>
  <c r="AS10" i="2"/>
  <c r="AS6" i="2"/>
  <c r="AS7" i="2"/>
  <c r="AC22" i="2"/>
  <c r="AC21" i="2"/>
  <c r="AC20" i="2"/>
  <c r="AC18" i="2"/>
  <c r="AK17" i="2"/>
  <c r="AC19" i="2"/>
  <c r="AN8" i="2"/>
  <c r="AV8" i="2" s="1"/>
  <c r="AZ8" i="2" s="1"/>
  <c r="AN10" i="2"/>
  <c r="AV10" i="2" s="1"/>
  <c r="AP9" i="2"/>
  <c r="AX9" i="2" s="1"/>
  <c r="AP5" i="2"/>
  <c r="AX5" i="2" s="1"/>
  <c r="AP7" i="2"/>
  <c r="AX7" i="2" s="1"/>
  <c r="AZ7" i="2" s="1"/>
  <c r="AP16" i="2"/>
  <c r="AX16" i="2" s="1"/>
  <c r="AP21" i="2"/>
  <c r="AX21" i="2" s="1"/>
  <c r="AP19" i="2"/>
  <c r="AX19" i="2" s="1"/>
  <c r="AZ19" i="2" s="1"/>
  <c r="AO16" i="2"/>
  <c r="AW16" i="2" s="1"/>
  <c r="AZ16" i="2" s="1"/>
  <c r="AZ21" i="2"/>
  <c r="AN15" i="2"/>
  <c r="AV15" i="2" s="1"/>
  <c r="AZ15" i="2" s="1"/>
  <c r="AZ10" i="2" l="1"/>
  <c r="AK22" i="2"/>
  <c r="AK18" i="2"/>
  <c r="AS17" i="2"/>
  <c r="AK21" i="2"/>
  <c r="AK20" i="2"/>
  <c r="AK19" i="2"/>
  <c r="AZ9" i="2"/>
  <c r="AS12" i="2"/>
  <c r="AS15" i="2"/>
  <c r="AS16" i="2"/>
  <c r="AS13" i="2"/>
  <c r="AS14" i="2"/>
  <c r="AS22" i="2" l="1"/>
  <c r="AS20" i="2"/>
  <c r="AS18" i="2"/>
  <c r="AS19" i="2"/>
  <c r="AS21" i="2"/>
  <c r="N85" i="1" l="1"/>
  <c r="Q85" i="1" s="1"/>
  <c r="T85" i="1" s="1"/>
  <c r="W85" i="1" s="1"/>
  <c r="M85" i="1"/>
  <c r="P85" i="1" s="1"/>
  <c r="S85" i="1" s="1"/>
  <c r="V85" i="1" s="1"/>
  <c r="L85" i="1"/>
  <c r="O85" i="1" s="1"/>
  <c r="R85" i="1" s="1"/>
  <c r="U85" i="1" s="1"/>
  <c r="X85" i="1" s="1"/>
  <c r="K85" i="1"/>
  <c r="J85" i="1"/>
  <c r="M84" i="1"/>
  <c r="P84" i="1" s="1"/>
  <c r="S84" i="1" s="1"/>
  <c r="V84" i="1" s="1"/>
  <c r="Y84" i="1" s="1"/>
  <c r="L84" i="1"/>
  <c r="O84" i="1" s="1"/>
  <c r="R84" i="1" s="1"/>
  <c r="U84" i="1" s="1"/>
  <c r="X84" i="1" s="1"/>
  <c r="K84" i="1"/>
  <c r="N84" i="1" s="1"/>
  <c r="Q84" i="1" s="1"/>
  <c r="T84" i="1" s="1"/>
  <c r="W84" i="1" s="1"/>
  <c r="J84" i="1"/>
  <c r="L83" i="1"/>
  <c r="O83" i="1" s="1"/>
  <c r="R83" i="1" s="1"/>
  <c r="U83" i="1" s="1"/>
  <c r="X83" i="1" s="1"/>
  <c r="K83" i="1"/>
  <c r="N83" i="1" s="1"/>
  <c r="Q83" i="1" s="1"/>
  <c r="T83" i="1" s="1"/>
  <c r="W83" i="1" s="1"/>
  <c r="J83" i="1"/>
  <c r="M83" i="1" s="1"/>
  <c r="P83" i="1" s="1"/>
  <c r="S83" i="1" s="1"/>
  <c r="V83" i="1" s="1"/>
  <c r="M82" i="1"/>
  <c r="P82" i="1" s="1"/>
  <c r="S82" i="1" s="1"/>
  <c r="L82" i="1"/>
  <c r="O82" i="1" s="1"/>
  <c r="R82" i="1" s="1"/>
  <c r="U82" i="1" s="1"/>
  <c r="K82" i="1"/>
  <c r="N82" i="1" s="1"/>
  <c r="Q82" i="1" s="1"/>
  <c r="T82" i="1" s="1"/>
  <c r="J82" i="1"/>
  <c r="O81" i="1"/>
  <c r="R81" i="1" s="1"/>
  <c r="U81" i="1" s="1"/>
  <c r="N81" i="1"/>
  <c r="Q81" i="1" s="1"/>
  <c r="T81" i="1" s="1"/>
  <c r="M81" i="1"/>
  <c r="P81" i="1" s="1"/>
  <c r="S81" i="1" s="1"/>
  <c r="V81" i="1" s="1"/>
  <c r="L81" i="1"/>
  <c r="K81" i="1"/>
  <c r="J81" i="1"/>
  <c r="C81" i="1"/>
  <c r="C85" i="1" s="1"/>
  <c r="O80" i="1"/>
  <c r="R80" i="1" s="1"/>
  <c r="U80" i="1" s="1"/>
  <c r="L80" i="1"/>
  <c r="K80" i="1"/>
  <c r="N80" i="1" s="1"/>
  <c r="Q80" i="1" s="1"/>
  <c r="T80" i="1" s="1"/>
  <c r="J80" i="1"/>
  <c r="M80" i="1" s="1"/>
  <c r="P80" i="1" s="1"/>
  <c r="S80" i="1" s="1"/>
  <c r="V80" i="1" s="1"/>
  <c r="C80" i="1"/>
  <c r="C84" i="1" s="1"/>
  <c r="N79" i="1"/>
  <c r="Q79" i="1" s="1"/>
  <c r="T79" i="1" s="1"/>
  <c r="M79" i="1"/>
  <c r="P79" i="1" s="1"/>
  <c r="S79" i="1" s="1"/>
  <c r="V79" i="1" s="1"/>
  <c r="L79" i="1"/>
  <c r="O79" i="1" s="1"/>
  <c r="R79" i="1" s="1"/>
  <c r="U79" i="1" s="1"/>
  <c r="X79" i="1" s="1"/>
  <c r="K79" i="1"/>
  <c r="J79" i="1"/>
  <c r="C79" i="1"/>
  <c r="C83" i="1" s="1"/>
  <c r="O78" i="1"/>
  <c r="R78" i="1" s="1"/>
  <c r="U78" i="1" s="1"/>
  <c r="N78" i="1"/>
  <c r="Q78" i="1" s="1"/>
  <c r="T78" i="1" s="1"/>
  <c r="M78" i="1"/>
  <c r="P78" i="1" s="1"/>
  <c r="S78" i="1" s="1"/>
  <c r="L78" i="1"/>
  <c r="K78" i="1"/>
  <c r="J78" i="1"/>
  <c r="C78" i="1"/>
  <c r="C82" i="1" s="1"/>
  <c r="T77" i="1"/>
  <c r="W77" i="1" s="1"/>
  <c r="N77" i="1"/>
  <c r="Q77" i="1" s="1"/>
  <c r="M77" i="1"/>
  <c r="P77" i="1" s="1"/>
  <c r="S77" i="1" s="1"/>
  <c r="V77" i="1" s="1"/>
  <c r="L77" i="1"/>
  <c r="O77" i="1" s="1"/>
  <c r="R77" i="1" s="1"/>
  <c r="U77" i="1" s="1"/>
  <c r="X77" i="1" s="1"/>
  <c r="K77" i="1"/>
  <c r="J77" i="1"/>
  <c r="B77" i="1"/>
  <c r="M76" i="1"/>
  <c r="P76" i="1" s="1"/>
  <c r="S76" i="1" s="1"/>
  <c r="V76" i="1" s="1"/>
  <c r="Y76" i="1" s="1"/>
  <c r="L76" i="1"/>
  <c r="O76" i="1" s="1"/>
  <c r="R76" i="1" s="1"/>
  <c r="U76" i="1" s="1"/>
  <c r="X76" i="1" s="1"/>
  <c r="K76" i="1"/>
  <c r="N76" i="1" s="1"/>
  <c r="Q76" i="1" s="1"/>
  <c r="T76" i="1" s="1"/>
  <c r="W76" i="1" s="1"/>
  <c r="J76" i="1"/>
  <c r="B76" i="1"/>
  <c r="L75" i="1"/>
  <c r="O75" i="1" s="1"/>
  <c r="R75" i="1" s="1"/>
  <c r="U75" i="1" s="1"/>
  <c r="X75" i="1" s="1"/>
  <c r="K75" i="1"/>
  <c r="N75" i="1" s="1"/>
  <c r="Q75" i="1" s="1"/>
  <c r="T75" i="1" s="1"/>
  <c r="W75" i="1" s="1"/>
  <c r="J75" i="1"/>
  <c r="M75" i="1" s="1"/>
  <c r="P75" i="1" s="1"/>
  <c r="S75" i="1" s="1"/>
  <c r="V75" i="1" s="1"/>
  <c r="B75" i="1"/>
  <c r="M74" i="1"/>
  <c r="P74" i="1" s="1"/>
  <c r="S74" i="1" s="1"/>
  <c r="L74" i="1"/>
  <c r="O74" i="1" s="1"/>
  <c r="R74" i="1" s="1"/>
  <c r="U74" i="1" s="1"/>
  <c r="K74" i="1"/>
  <c r="N74" i="1" s="1"/>
  <c r="Q74" i="1" s="1"/>
  <c r="T74" i="1" s="1"/>
  <c r="J74" i="1"/>
  <c r="H69" i="1"/>
  <c r="F69" i="1"/>
  <c r="G69" i="1" s="1"/>
  <c r="E69" i="1"/>
  <c r="H68" i="1"/>
  <c r="E68" i="1"/>
  <c r="F68" i="1" s="1"/>
  <c r="G68" i="1" s="1"/>
  <c r="H67" i="1"/>
  <c r="G67" i="1"/>
  <c r="F67" i="1"/>
  <c r="E67" i="1"/>
  <c r="H66" i="1"/>
  <c r="F66" i="1"/>
  <c r="G66" i="1" s="1"/>
  <c r="E66" i="1"/>
  <c r="H65" i="1"/>
  <c r="E65" i="1"/>
  <c r="F65" i="1" s="1"/>
  <c r="G65" i="1" s="1"/>
  <c r="H64" i="1"/>
  <c r="G64" i="1"/>
  <c r="F64" i="1"/>
  <c r="E64" i="1"/>
  <c r="H63" i="1"/>
  <c r="F63" i="1"/>
  <c r="G63" i="1" s="1"/>
  <c r="E63" i="1"/>
  <c r="F62" i="1"/>
  <c r="E62" i="1"/>
  <c r="O56" i="1"/>
  <c r="R56" i="1" s="1"/>
  <c r="U56" i="1" s="1"/>
  <c r="X56" i="1" s="1"/>
  <c r="L56" i="1"/>
  <c r="K56" i="1"/>
  <c r="N56" i="1" s="1"/>
  <c r="Q56" i="1" s="1"/>
  <c r="T56" i="1" s="1"/>
  <c r="W56" i="1" s="1"/>
  <c r="J56" i="1"/>
  <c r="M56" i="1" s="1"/>
  <c r="P56" i="1" s="1"/>
  <c r="S56" i="1" s="1"/>
  <c r="V56" i="1" s="1"/>
  <c r="C56" i="1"/>
  <c r="P55" i="1"/>
  <c r="S55" i="1" s="1"/>
  <c r="V55" i="1" s="1"/>
  <c r="Y55" i="1" s="1"/>
  <c r="O55" i="1"/>
  <c r="R55" i="1" s="1"/>
  <c r="U55" i="1" s="1"/>
  <c r="X55" i="1" s="1"/>
  <c r="N55" i="1"/>
  <c r="Q55" i="1" s="1"/>
  <c r="T55" i="1" s="1"/>
  <c r="W55" i="1" s="1"/>
  <c r="L55" i="1"/>
  <c r="K55" i="1"/>
  <c r="J55" i="1"/>
  <c r="M55" i="1" s="1"/>
  <c r="C55" i="1"/>
  <c r="O54" i="1"/>
  <c r="R54" i="1" s="1"/>
  <c r="U54" i="1" s="1"/>
  <c r="X54" i="1" s="1"/>
  <c r="N54" i="1"/>
  <c r="Q54" i="1" s="1"/>
  <c r="T54" i="1" s="1"/>
  <c r="W54" i="1" s="1"/>
  <c r="M54" i="1"/>
  <c r="P54" i="1" s="1"/>
  <c r="S54" i="1" s="1"/>
  <c r="V54" i="1" s="1"/>
  <c r="L54" i="1"/>
  <c r="K54" i="1"/>
  <c r="J54" i="1"/>
  <c r="C54" i="1"/>
  <c r="T53" i="1"/>
  <c r="W53" i="1" s="1"/>
  <c r="N53" i="1"/>
  <c r="Q53" i="1" s="1"/>
  <c r="M53" i="1"/>
  <c r="P53" i="1" s="1"/>
  <c r="S53" i="1" s="1"/>
  <c r="V53" i="1" s="1"/>
  <c r="L53" i="1"/>
  <c r="O53" i="1" s="1"/>
  <c r="R53" i="1" s="1"/>
  <c r="U53" i="1" s="1"/>
  <c r="X53" i="1" s="1"/>
  <c r="K53" i="1"/>
  <c r="J53" i="1"/>
  <c r="Y52" i="1"/>
  <c r="S52" i="1"/>
  <c r="V52" i="1" s="1"/>
  <c r="M52" i="1"/>
  <c r="P52" i="1" s="1"/>
  <c r="L52" i="1"/>
  <c r="O52" i="1" s="1"/>
  <c r="R52" i="1" s="1"/>
  <c r="U52" i="1" s="1"/>
  <c r="X52" i="1" s="1"/>
  <c r="K52" i="1"/>
  <c r="N52" i="1" s="1"/>
  <c r="Q52" i="1" s="1"/>
  <c r="T52" i="1" s="1"/>
  <c r="W52" i="1" s="1"/>
  <c r="J52" i="1"/>
  <c r="C52" i="1"/>
  <c r="L51" i="1"/>
  <c r="O51" i="1" s="1"/>
  <c r="R51" i="1" s="1"/>
  <c r="U51" i="1" s="1"/>
  <c r="X51" i="1" s="1"/>
  <c r="K51" i="1"/>
  <c r="N51" i="1" s="1"/>
  <c r="Q51" i="1" s="1"/>
  <c r="T51" i="1" s="1"/>
  <c r="W51" i="1" s="1"/>
  <c r="J51" i="1"/>
  <c r="M51" i="1" s="1"/>
  <c r="P51" i="1" s="1"/>
  <c r="S51" i="1" s="1"/>
  <c r="V51" i="1" s="1"/>
  <c r="C51" i="1"/>
  <c r="O50" i="1"/>
  <c r="R50" i="1" s="1"/>
  <c r="U50" i="1" s="1"/>
  <c r="X50" i="1" s="1"/>
  <c r="L50" i="1"/>
  <c r="K50" i="1"/>
  <c r="N50" i="1" s="1"/>
  <c r="Q50" i="1" s="1"/>
  <c r="T50" i="1" s="1"/>
  <c r="W50" i="1" s="1"/>
  <c r="J50" i="1"/>
  <c r="M50" i="1" s="1"/>
  <c r="P50" i="1" s="1"/>
  <c r="S50" i="1" s="1"/>
  <c r="V50" i="1" s="1"/>
  <c r="C50" i="1"/>
  <c r="P49" i="1"/>
  <c r="S49" i="1" s="1"/>
  <c r="V49" i="1" s="1"/>
  <c r="Y49" i="1" s="1"/>
  <c r="O49" i="1"/>
  <c r="R49" i="1" s="1"/>
  <c r="U49" i="1" s="1"/>
  <c r="X49" i="1" s="1"/>
  <c r="N49" i="1"/>
  <c r="Q49" i="1" s="1"/>
  <c r="T49" i="1" s="1"/>
  <c r="W49" i="1" s="1"/>
  <c r="L49" i="1"/>
  <c r="K49" i="1"/>
  <c r="J49" i="1"/>
  <c r="M49" i="1" s="1"/>
  <c r="C49" i="1"/>
  <c r="C53" i="1" s="1"/>
  <c r="O48" i="1"/>
  <c r="R48" i="1" s="1"/>
  <c r="U48" i="1" s="1"/>
  <c r="X48" i="1" s="1"/>
  <c r="N48" i="1"/>
  <c r="Q48" i="1" s="1"/>
  <c r="T48" i="1" s="1"/>
  <c r="W48" i="1" s="1"/>
  <c r="M48" i="1"/>
  <c r="P48" i="1" s="1"/>
  <c r="S48" i="1" s="1"/>
  <c r="V48" i="1" s="1"/>
  <c r="L48" i="1"/>
  <c r="K48" i="1"/>
  <c r="J48" i="1"/>
  <c r="B48" i="1"/>
  <c r="T47" i="1"/>
  <c r="W47" i="1" s="1"/>
  <c r="N47" i="1"/>
  <c r="Q47" i="1" s="1"/>
  <c r="M47" i="1"/>
  <c r="P47" i="1" s="1"/>
  <c r="S47" i="1" s="1"/>
  <c r="V47" i="1" s="1"/>
  <c r="L47" i="1"/>
  <c r="O47" i="1" s="1"/>
  <c r="R47" i="1" s="1"/>
  <c r="U47" i="1" s="1"/>
  <c r="X47" i="1" s="1"/>
  <c r="K47" i="1"/>
  <c r="J47" i="1"/>
  <c r="B47" i="1"/>
  <c r="M46" i="1"/>
  <c r="P46" i="1" s="1"/>
  <c r="S46" i="1" s="1"/>
  <c r="V46" i="1" s="1"/>
  <c r="Y46" i="1" s="1"/>
  <c r="L46" i="1"/>
  <c r="O46" i="1" s="1"/>
  <c r="R46" i="1" s="1"/>
  <c r="U46" i="1" s="1"/>
  <c r="X46" i="1" s="1"/>
  <c r="K46" i="1"/>
  <c r="N46" i="1" s="1"/>
  <c r="Q46" i="1" s="1"/>
  <c r="T46" i="1" s="1"/>
  <c r="W46" i="1" s="1"/>
  <c r="J46" i="1"/>
  <c r="B46" i="1"/>
  <c r="L45" i="1"/>
  <c r="O45" i="1" s="1"/>
  <c r="R45" i="1" s="1"/>
  <c r="U45" i="1" s="1"/>
  <c r="X45" i="1" s="1"/>
  <c r="K45" i="1"/>
  <c r="N45" i="1" s="1"/>
  <c r="Q45" i="1" s="1"/>
  <c r="T45" i="1" s="1"/>
  <c r="W45" i="1" s="1"/>
  <c r="J45" i="1"/>
  <c r="M45" i="1" s="1"/>
  <c r="P45" i="1" s="1"/>
  <c r="S45" i="1" s="1"/>
  <c r="V45" i="1" s="1"/>
  <c r="H40" i="1"/>
  <c r="E40" i="1"/>
  <c r="F40" i="1" s="1"/>
  <c r="G40" i="1" s="1"/>
  <c r="H39" i="1"/>
  <c r="E39" i="1"/>
  <c r="F39" i="1" s="1"/>
  <c r="G39" i="1" s="1"/>
  <c r="H38" i="1"/>
  <c r="G38" i="1"/>
  <c r="E38" i="1"/>
  <c r="H37" i="1"/>
  <c r="E37" i="1"/>
  <c r="F37" i="1" s="1"/>
  <c r="G37" i="1" s="1"/>
  <c r="H36" i="1"/>
  <c r="E36" i="1"/>
  <c r="F36" i="1" s="1"/>
  <c r="G36" i="1" s="1"/>
  <c r="H35" i="1"/>
  <c r="G35" i="1"/>
  <c r="F35" i="1"/>
  <c r="E35" i="1"/>
  <c r="H34" i="1"/>
  <c r="E34" i="1"/>
  <c r="F34" i="1" s="1"/>
  <c r="G34" i="1" s="1"/>
  <c r="F33" i="1"/>
  <c r="E33" i="1"/>
  <c r="F38" i="1" s="1"/>
  <c r="P27" i="1"/>
  <c r="S27" i="1" s="1"/>
  <c r="V27" i="1" s="1"/>
  <c r="O27" i="1"/>
  <c r="R27" i="1" s="1"/>
  <c r="U27" i="1" s="1"/>
  <c r="X27" i="1" s="1"/>
  <c r="N27" i="1"/>
  <c r="Q27" i="1" s="1"/>
  <c r="T27" i="1" s="1"/>
  <c r="W27" i="1" s="1"/>
  <c r="L27" i="1"/>
  <c r="K27" i="1"/>
  <c r="J27" i="1"/>
  <c r="M27" i="1" s="1"/>
  <c r="C27" i="1"/>
  <c r="U26" i="1"/>
  <c r="X26" i="1" s="1"/>
  <c r="T26" i="1"/>
  <c r="W26" i="1" s="1"/>
  <c r="O26" i="1"/>
  <c r="R26" i="1" s="1"/>
  <c r="N26" i="1"/>
  <c r="Q26" i="1" s="1"/>
  <c r="M26" i="1"/>
  <c r="P26" i="1" s="1"/>
  <c r="S26" i="1" s="1"/>
  <c r="V26" i="1" s="1"/>
  <c r="Y26" i="1" s="1"/>
  <c r="L26" i="1"/>
  <c r="K26" i="1"/>
  <c r="J26" i="1"/>
  <c r="T25" i="1"/>
  <c r="W25" i="1" s="1"/>
  <c r="S25" i="1"/>
  <c r="V25" i="1" s="1"/>
  <c r="N25" i="1"/>
  <c r="Q25" i="1" s="1"/>
  <c r="M25" i="1"/>
  <c r="P25" i="1" s="1"/>
  <c r="L25" i="1"/>
  <c r="O25" i="1" s="1"/>
  <c r="R25" i="1" s="1"/>
  <c r="U25" i="1" s="1"/>
  <c r="X25" i="1" s="1"/>
  <c r="K25" i="1"/>
  <c r="J25" i="1"/>
  <c r="S24" i="1"/>
  <c r="V24" i="1" s="1"/>
  <c r="Y24" i="1" s="1"/>
  <c r="R24" i="1"/>
  <c r="U24" i="1" s="1"/>
  <c r="X24" i="1" s="1"/>
  <c r="Q24" i="1"/>
  <c r="T24" i="1" s="1"/>
  <c r="W24" i="1" s="1"/>
  <c r="M24" i="1"/>
  <c r="P24" i="1" s="1"/>
  <c r="L24" i="1"/>
  <c r="O24" i="1" s="1"/>
  <c r="K24" i="1"/>
  <c r="N24" i="1" s="1"/>
  <c r="J24" i="1"/>
  <c r="P23" i="1"/>
  <c r="S23" i="1" s="1"/>
  <c r="V23" i="1" s="1"/>
  <c r="L23" i="1"/>
  <c r="O23" i="1" s="1"/>
  <c r="R23" i="1" s="1"/>
  <c r="U23" i="1" s="1"/>
  <c r="X23" i="1" s="1"/>
  <c r="K23" i="1"/>
  <c r="N23" i="1" s="1"/>
  <c r="Q23" i="1" s="1"/>
  <c r="T23" i="1" s="1"/>
  <c r="W23" i="1" s="1"/>
  <c r="J23" i="1"/>
  <c r="M23" i="1" s="1"/>
  <c r="C23" i="1"/>
  <c r="U22" i="1"/>
  <c r="X22" i="1" s="1"/>
  <c r="Q22" i="1"/>
  <c r="T22" i="1" s="1"/>
  <c r="W22" i="1" s="1"/>
  <c r="O22" i="1"/>
  <c r="R22" i="1" s="1"/>
  <c r="L22" i="1"/>
  <c r="K22" i="1"/>
  <c r="N22" i="1" s="1"/>
  <c r="J22" i="1"/>
  <c r="M22" i="1" s="1"/>
  <c r="P22" i="1" s="1"/>
  <c r="S22" i="1" s="1"/>
  <c r="V22" i="1" s="1"/>
  <c r="Y22" i="1" s="1"/>
  <c r="C22" i="1"/>
  <c r="C26" i="1" s="1"/>
  <c r="P21" i="1"/>
  <c r="S21" i="1" s="1"/>
  <c r="V21" i="1" s="1"/>
  <c r="O21" i="1"/>
  <c r="R21" i="1" s="1"/>
  <c r="U21" i="1" s="1"/>
  <c r="X21" i="1" s="1"/>
  <c r="N21" i="1"/>
  <c r="Q21" i="1" s="1"/>
  <c r="T21" i="1" s="1"/>
  <c r="W21" i="1" s="1"/>
  <c r="L21" i="1"/>
  <c r="K21" i="1"/>
  <c r="J21" i="1"/>
  <c r="M21" i="1" s="1"/>
  <c r="C21" i="1"/>
  <c r="C25" i="1" s="1"/>
  <c r="U20" i="1"/>
  <c r="X20" i="1" s="1"/>
  <c r="O20" i="1"/>
  <c r="R20" i="1" s="1"/>
  <c r="N20" i="1"/>
  <c r="Q20" i="1" s="1"/>
  <c r="T20" i="1" s="1"/>
  <c r="W20" i="1" s="1"/>
  <c r="M20" i="1"/>
  <c r="P20" i="1" s="1"/>
  <c r="S20" i="1" s="1"/>
  <c r="V20" i="1" s="1"/>
  <c r="Y20" i="1" s="1"/>
  <c r="L20" i="1"/>
  <c r="K20" i="1"/>
  <c r="J20" i="1"/>
  <c r="C20" i="1"/>
  <c r="C24" i="1" s="1"/>
  <c r="T19" i="1"/>
  <c r="W19" i="1" s="1"/>
  <c r="N19" i="1"/>
  <c r="Q19" i="1" s="1"/>
  <c r="M19" i="1"/>
  <c r="P19" i="1" s="1"/>
  <c r="S19" i="1" s="1"/>
  <c r="V19" i="1" s="1"/>
  <c r="Y19" i="1" s="1"/>
  <c r="L19" i="1"/>
  <c r="O19" i="1" s="1"/>
  <c r="R19" i="1" s="1"/>
  <c r="U19" i="1" s="1"/>
  <c r="X19" i="1" s="1"/>
  <c r="K19" i="1"/>
  <c r="J19" i="1"/>
  <c r="B19" i="1"/>
  <c r="S18" i="1"/>
  <c r="V18" i="1" s="1"/>
  <c r="M18" i="1"/>
  <c r="P18" i="1" s="1"/>
  <c r="L18" i="1"/>
  <c r="O18" i="1" s="1"/>
  <c r="R18" i="1" s="1"/>
  <c r="U18" i="1" s="1"/>
  <c r="X18" i="1" s="1"/>
  <c r="K18" i="1"/>
  <c r="N18" i="1" s="1"/>
  <c r="Q18" i="1" s="1"/>
  <c r="T18" i="1" s="1"/>
  <c r="W18" i="1" s="1"/>
  <c r="J18" i="1"/>
  <c r="B18" i="1"/>
  <c r="R17" i="1"/>
  <c r="U17" i="1" s="1"/>
  <c r="X17" i="1" s="1"/>
  <c r="Q17" i="1"/>
  <c r="T17" i="1" s="1"/>
  <c r="W17" i="1" s="1"/>
  <c r="L17" i="1"/>
  <c r="O17" i="1" s="1"/>
  <c r="K17" i="1"/>
  <c r="N17" i="1" s="1"/>
  <c r="J17" i="1"/>
  <c r="M17" i="1" s="1"/>
  <c r="P17" i="1" s="1"/>
  <c r="S17" i="1" s="1"/>
  <c r="V17" i="1" s="1"/>
  <c r="Y17" i="1" s="1"/>
  <c r="B17" i="1"/>
  <c r="W16" i="1"/>
  <c r="Q16" i="1"/>
  <c r="T16" i="1" s="1"/>
  <c r="P16" i="1"/>
  <c r="S16" i="1" s="1"/>
  <c r="V16" i="1" s="1"/>
  <c r="L16" i="1"/>
  <c r="O16" i="1" s="1"/>
  <c r="R16" i="1" s="1"/>
  <c r="U16" i="1" s="1"/>
  <c r="X16" i="1" s="1"/>
  <c r="K16" i="1"/>
  <c r="N16" i="1" s="1"/>
  <c r="J16" i="1"/>
  <c r="M16" i="1" s="1"/>
  <c r="H11" i="1"/>
  <c r="E11" i="1"/>
  <c r="H10" i="1"/>
  <c r="E10" i="1"/>
  <c r="H9" i="1"/>
  <c r="E9" i="1"/>
  <c r="F9" i="1" s="1"/>
  <c r="G9" i="1" s="1"/>
  <c r="H8" i="1"/>
  <c r="E8" i="1"/>
  <c r="F8" i="1" s="1"/>
  <c r="G8" i="1" s="1"/>
  <c r="H7" i="1"/>
  <c r="E7" i="1"/>
  <c r="F7" i="1" s="1"/>
  <c r="G7" i="1" s="1"/>
  <c r="H6" i="1"/>
  <c r="E6" i="1"/>
  <c r="F6" i="1" s="1"/>
  <c r="G6" i="1" s="1"/>
  <c r="H5" i="1"/>
  <c r="E5" i="1"/>
  <c r="F5" i="1" s="1"/>
  <c r="G5" i="1" s="1"/>
  <c r="E4" i="1"/>
  <c r="F10" i="1" s="1"/>
  <c r="G10" i="1" s="1"/>
  <c r="Y27" i="1" l="1"/>
  <c r="Y16" i="1"/>
  <c r="Y21" i="1"/>
  <c r="Y23" i="1"/>
  <c r="Y25" i="1"/>
  <c r="Y18" i="1"/>
  <c r="F4" i="1"/>
  <c r="F11" i="1"/>
  <c r="G11" i="1" s="1"/>
  <c r="Y51" i="1"/>
  <c r="Y77" i="1"/>
  <c r="Y47" i="1"/>
  <c r="Y53" i="1"/>
  <c r="Y83" i="1"/>
  <c r="Y48" i="1"/>
  <c r="Y54" i="1"/>
  <c r="Y75" i="1"/>
  <c r="Y45" i="1"/>
  <c r="Y50" i="1"/>
  <c r="Y56" i="1"/>
  <c r="Y85" i="1"/>
</calcChain>
</file>

<file path=xl/sharedStrings.xml><?xml version="1.0" encoding="utf-8"?>
<sst xmlns="http://schemas.openxmlformats.org/spreadsheetml/2006/main" count="641" uniqueCount="76">
  <si>
    <t>Fig. 4i</t>
  </si>
  <si>
    <t>CCL2 ELISA Calibration curve</t>
  </si>
  <si>
    <t>Concentration (pg/ml)</t>
  </si>
  <si>
    <t>Duplicate A</t>
  </si>
  <si>
    <t>Duplicate B</t>
  </si>
  <si>
    <t>Average</t>
  </si>
  <si>
    <t>Average - background</t>
  </si>
  <si>
    <t>Log (Averge - background)</t>
  </si>
  <si>
    <t>Log (concentration)</t>
  </si>
  <si>
    <t>CCL2 ELISA results</t>
  </si>
  <si>
    <t>RAW data</t>
  </si>
  <si>
    <t>Log (Average - background)</t>
  </si>
  <si>
    <t>Calculated Log (concentration)</t>
  </si>
  <si>
    <t>Cell line</t>
  </si>
  <si>
    <t>IL-17A (ng/ml)</t>
  </si>
  <si>
    <t>Exp 1, duplicate A</t>
  </si>
  <si>
    <t>Exp 1, duplicate B</t>
  </si>
  <si>
    <t>Exp 2, duplicate A</t>
  </si>
  <si>
    <t>Exp 2, duplicate B</t>
  </si>
  <si>
    <t>Exp 3, duplicate A</t>
  </si>
  <si>
    <t>Exp 3, duplicate B</t>
  </si>
  <si>
    <t>Exp 1</t>
  </si>
  <si>
    <t>Exp 2</t>
  </si>
  <si>
    <t>Exp 3</t>
  </si>
  <si>
    <t>WT</t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rFont val="Calibri"/>
        <family val="2"/>
        <charset val="238"/>
      </rPr>
      <t xml:space="preserve"> #1</t>
    </r>
  </si>
  <si>
    <r>
      <rPr>
        <i/>
        <sz val="11"/>
        <color theme="1"/>
        <rFont val="Calibri"/>
        <family val="2"/>
        <charset val="238"/>
      </rP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  <r>
      <rPr>
        <sz val="11"/>
        <rFont val="Calibri"/>
        <family val="2"/>
        <charset val="238"/>
      </rPr>
      <t xml:space="preserve"> #2</t>
    </r>
  </si>
  <si>
    <t>CXCL1 ELISA Calibration curve</t>
  </si>
  <si>
    <t>CXCL1 ELISA results</t>
  </si>
  <si>
    <t>IL-6 ELISA Calibration curve</t>
  </si>
  <si>
    <t>IL-6 ELISA results</t>
  </si>
  <si>
    <t>Fig. 4d</t>
  </si>
  <si>
    <t>RT-qPCR … Ct values from 5 independent experiments, 3 replicates in each</t>
  </si>
  <si>
    <t>Average Ct values</t>
  </si>
  <si>
    <t>Ct values normalised to GAPDH</t>
  </si>
  <si>
    <t>Log2 mRNA induction</t>
  </si>
  <si>
    <t>Fold mRNA induction</t>
  </si>
  <si>
    <t>Gene</t>
  </si>
  <si>
    <t>Sample name</t>
  </si>
  <si>
    <t>Exp. 1</t>
  </si>
  <si>
    <t>Exp. 2</t>
  </si>
  <si>
    <t>Exp. 3</t>
  </si>
  <si>
    <t>Exp. 4</t>
  </si>
  <si>
    <t>Exp. 5</t>
  </si>
  <si>
    <t>Primers</t>
  </si>
  <si>
    <t>1. Run</t>
  </si>
  <si>
    <t>Gapdh</t>
  </si>
  <si>
    <t>WT ctrl</t>
  </si>
  <si>
    <t>WT + IL-17A 2h</t>
  </si>
  <si>
    <t>WT + IL-17A 4h</t>
  </si>
  <si>
    <r>
      <rPr>
        <i/>
        <sz val="11"/>
        <rFont val="Calibri"/>
        <family val="2"/>
        <charset val="238"/>
      </rPr>
      <t>Cmtm4</t>
    </r>
    <r>
      <rPr>
        <i/>
        <vertAlign val="superscript"/>
        <sz val="11"/>
        <rFont val="Calibri"/>
        <family val="2"/>
        <charset val="238"/>
      </rPr>
      <t>-/-</t>
    </r>
    <r>
      <rPr>
        <sz val="11"/>
        <rFont val="Calibri"/>
        <family val="2"/>
        <charset val="238"/>
      </rPr>
      <t xml:space="preserve"> ctrl</t>
    </r>
  </si>
  <si>
    <r>
      <rPr>
        <i/>
        <sz val="11"/>
        <rFont val="Calibri"/>
        <family val="2"/>
        <charset val="238"/>
      </rPr>
      <t>Cmtm4</t>
    </r>
    <r>
      <rPr>
        <i/>
        <vertAlign val="superscript"/>
        <sz val="11"/>
        <rFont val="Calibri"/>
        <family val="2"/>
        <charset val="238"/>
      </rPr>
      <t>-/-</t>
    </r>
    <r>
      <rPr>
        <sz val="11"/>
        <rFont val="Calibri"/>
        <family val="2"/>
        <charset val="238"/>
      </rPr>
      <t xml:space="preserve"> + IL-17A 2h</t>
    </r>
  </si>
  <si>
    <r>
      <rPr>
        <i/>
        <sz val="11"/>
        <rFont val="Calibri"/>
        <family val="2"/>
        <charset val="238"/>
      </rPr>
      <t>Cmtm4</t>
    </r>
    <r>
      <rPr>
        <i/>
        <vertAlign val="superscript"/>
        <sz val="11"/>
        <rFont val="Calibri"/>
        <family val="2"/>
        <charset val="238"/>
      </rPr>
      <t>-/-</t>
    </r>
    <r>
      <rPr>
        <sz val="11"/>
        <rFont val="Calibri"/>
        <family val="2"/>
        <charset val="238"/>
      </rPr>
      <t xml:space="preserve"> + IL-17A 4h</t>
    </r>
  </si>
  <si>
    <t>Il6</t>
  </si>
  <si>
    <t>N.D.</t>
  </si>
  <si>
    <t>Cxcl1</t>
  </si>
  <si>
    <t>Ccl2</t>
  </si>
  <si>
    <t>2. Run</t>
  </si>
  <si>
    <t>Tnf</t>
  </si>
  <si>
    <t>Fig. 4f</t>
  </si>
  <si>
    <t>MFI values</t>
  </si>
  <si>
    <t>Relative MFI (normalized to non-stimulated cells)</t>
  </si>
  <si>
    <t>Cells</t>
  </si>
  <si>
    <t>Staining</t>
  </si>
  <si>
    <t>MFI - Exp 1</t>
  </si>
  <si>
    <t>MFI - Exp 2</t>
  </si>
  <si>
    <t>MFI - Exp 3</t>
  </si>
  <si>
    <t>MFI - Exp 4</t>
  </si>
  <si>
    <t>MFI - Exp 5</t>
  </si>
  <si>
    <t>unstained</t>
  </si>
  <si>
    <t>αCCL2-PE</t>
  </si>
  <si>
    <r>
      <t>Cmtm4</t>
    </r>
    <r>
      <rPr>
        <i/>
        <vertAlign val="superscript"/>
        <sz val="11"/>
        <rFont val="Calibri"/>
        <family val="2"/>
        <charset val="238"/>
      </rPr>
      <t>-/-</t>
    </r>
  </si>
  <si>
    <t>Fig. 4h</t>
  </si>
  <si>
    <t>Myc-CMTM4</t>
  </si>
  <si>
    <t>E.V.</t>
  </si>
  <si>
    <t>Fig. 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</font>
    <font>
      <i/>
      <vertAlign val="superscript"/>
      <sz val="11"/>
      <color theme="1"/>
      <name val="Calibri"/>
      <family val="2"/>
      <charset val="238"/>
    </font>
    <font>
      <sz val="10"/>
      <name val="Arial"/>
      <family val="2"/>
      <charset val="238"/>
    </font>
    <font>
      <b/>
      <sz val="11"/>
      <color theme="1"/>
      <name val="Calibri"/>
      <family val="2"/>
      <charset val="238"/>
    </font>
    <font>
      <i/>
      <sz val="11"/>
      <name val="Calibri"/>
      <family val="2"/>
      <charset val="238"/>
    </font>
    <font>
      <i/>
      <vertAlign val="superscript"/>
      <sz val="1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32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3" xfId="0" applyFon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64" fontId="1" fillId="0" borderId="4" xfId="0" applyNumberFormat="1" applyFont="1" applyBorder="1" applyAlignment="1">
      <alignment vertical="center"/>
    </xf>
    <xf numFmtId="164" fontId="1" fillId="0" borderId="5" xfId="0" applyNumberFormat="1" applyFont="1" applyBorder="1" applyAlignment="1">
      <alignment vertical="center"/>
    </xf>
    <xf numFmtId="0" fontId="1" fillId="0" borderId="6" xfId="0" applyFont="1" applyBorder="1" applyAlignment="1">
      <alignment vertical="center"/>
    </xf>
    <xf numFmtId="164" fontId="1" fillId="0" borderId="6" xfId="0" applyNumberFormat="1" applyFont="1" applyBorder="1" applyAlignment="1">
      <alignment vertical="center"/>
    </xf>
    <xf numFmtId="164" fontId="1" fillId="0" borderId="7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vertical="center"/>
    </xf>
    <xf numFmtId="0" fontId="1" fillId="0" borderId="8" xfId="0" applyFont="1" applyBorder="1" applyAlignment="1">
      <alignment vertical="center"/>
    </xf>
    <xf numFmtId="164" fontId="1" fillId="0" borderId="8" xfId="0" applyNumberFormat="1" applyFont="1" applyBorder="1" applyAlignment="1">
      <alignment vertical="center"/>
    </xf>
    <xf numFmtId="164" fontId="1" fillId="0" borderId="9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165" fontId="1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3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1" xfId="0" applyNumberFormat="1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164" fontId="1" fillId="0" borderId="5" xfId="0" applyNumberFormat="1" applyFont="1" applyFill="1" applyBorder="1" applyAlignment="1">
      <alignment vertical="center"/>
    </xf>
    <xf numFmtId="164" fontId="1" fillId="0" borderId="3" xfId="0" applyNumberFormat="1" applyFont="1" applyFill="1" applyBorder="1" applyAlignment="1">
      <alignment vertical="center"/>
    </xf>
    <xf numFmtId="164" fontId="1" fillId="0" borderId="6" xfId="0" applyNumberFormat="1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164" fontId="1" fillId="0" borderId="4" xfId="0" applyNumberFormat="1" applyFont="1" applyFill="1" applyBorder="1" applyAlignment="1">
      <alignment vertical="center"/>
    </xf>
    <xf numFmtId="2" fontId="1" fillId="2" borderId="5" xfId="0" applyNumberFormat="1" applyFont="1" applyFill="1" applyBorder="1" applyAlignment="1">
      <alignment vertical="center"/>
    </xf>
    <xf numFmtId="2" fontId="1" fillId="2" borderId="4" xfId="0" applyNumberFormat="1" applyFont="1" applyFill="1" applyBorder="1" applyAlignment="1">
      <alignment vertical="center"/>
    </xf>
    <xf numFmtId="165" fontId="1" fillId="2" borderId="12" xfId="0" applyNumberFormat="1" applyFont="1" applyFill="1" applyBorder="1" applyAlignment="1">
      <alignment vertical="center"/>
    </xf>
    <xf numFmtId="0" fontId="1" fillId="2" borderId="6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164" fontId="1" fillId="0" borderId="7" xfId="0" applyNumberFormat="1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vertical="center"/>
    </xf>
    <xf numFmtId="2" fontId="1" fillId="2" borderId="7" xfId="0" applyNumberFormat="1" applyFont="1" applyFill="1" applyBorder="1" applyAlignment="1">
      <alignment vertical="center"/>
    </xf>
    <xf numFmtId="165" fontId="1" fillId="2" borderId="13" xfId="0" applyNumberFormat="1" applyFont="1" applyFill="1" applyBorder="1" applyAlignment="1">
      <alignment vertical="center"/>
    </xf>
    <xf numFmtId="165" fontId="1" fillId="2" borderId="14" xfId="0" applyNumberFormat="1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6" xfId="0" applyFont="1" applyFill="1" applyBorder="1" applyAlignment="1">
      <alignment vertical="center"/>
    </xf>
    <xf numFmtId="0" fontId="4" fillId="2" borderId="8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9" xfId="0" applyFont="1" applyFill="1" applyBorder="1" applyAlignment="1">
      <alignment vertical="center"/>
    </xf>
    <xf numFmtId="164" fontId="1" fillId="0" borderId="10" xfId="0" applyNumberFormat="1" applyFont="1" applyFill="1" applyBorder="1" applyAlignment="1">
      <alignment vertical="center"/>
    </xf>
    <xf numFmtId="164" fontId="1" fillId="0" borderId="8" xfId="0" applyNumberFormat="1" applyFont="1" applyFill="1" applyBorder="1" applyAlignment="1">
      <alignment vertical="center"/>
    </xf>
    <xf numFmtId="164" fontId="1" fillId="0" borderId="9" xfId="0" applyNumberFormat="1" applyFont="1" applyFill="1" applyBorder="1" applyAlignment="1">
      <alignment vertical="center"/>
    </xf>
    <xf numFmtId="2" fontId="1" fillId="2" borderId="10" xfId="0" applyNumberFormat="1" applyFont="1" applyFill="1" applyBorder="1" applyAlignment="1">
      <alignment vertical="center"/>
    </xf>
    <xf numFmtId="2" fontId="1" fillId="2" borderId="9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1" fillId="0" borderId="3" xfId="1" applyFont="1" applyFill="1" applyBorder="1" applyAlignment="1">
      <alignment horizontal="left" vertical="center"/>
    </xf>
    <xf numFmtId="164" fontId="1" fillId="0" borderId="3" xfId="1" applyNumberFormat="1" applyFont="1" applyBorder="1" applyAlignment="1">
      <alignment horizontal="left" vertical="center"/>
    </xf>
    <xf numFmtId="164" fontId="1" fillId="0" borderId="4" xfId="1" applyNumberFormat="1" applyFont="1" applyBorder="1" applyAlignment="1">
      <alignment horizontal="left" vertical="center"/>
    </xf>
    <xf numFmtId="0" fontId="1" fillId="0" borderId="6" xfId="1" applyFont="1" applyFill="1" applyBorder="1" applyAlignment="1">
      <alignment horizontal="left" vertical="center"/>
    </xf>
    <xf numFmtId="164" fontId="1" fillId="0" borderId="6" xfId="1" applyNumberFormat="1" applyFont="1" applyBorder="1" applyAlignment="1">
      <alignment horizontal="left" vertical="center"/>
    </xf>
    <xf numFmtId="164" fontId="1" fillId="0" borderId="7" xfId="1" applyNumberFormat="1" applyFont="1" applyBorder="1" applyAlignment="1">
      <alignment horizontal="left" vertical="center"/>
    </xf>
    <xf numFmtId="0" fontId="1" fillId="0" borderId="8" xfId="1" applyFont="1" applyFill="1" applyBorder="1" applyAlignment="1">
      <alignment horizontal="left" vertical="center"/>
    </xf>
    <xf numFmtId="164" fontId="1" fillId="0" borderId="8" xfId="1" applyNumberFormat="1" applyFont="1" applyBorder="1" applyAlignment="1">
      <alignment horizontal="left" vertical="center"/>
    </xf>
    <xf numFmtId="164" fontId="1" fillId="0" borderId="9" xfId="1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" fillId="2" borderId="11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/>
    </xf>
    <xf numFmtId="164" fontId="1" fillId="0" borderId="6" xfId="1" applyNumberFormat="1" applyFont="1" applyFill="1" applyBorder="1" applyAlignment="1">
      <alignment horizontal="left" vertical="center"/>
    </xf>
    <xf numFmtId="164" fontId="1" fillId="0" borderId="0" xfId="1" applyNumberFormat="1" applyFont="1" applyFill="1" applyBorder="1" applyAlignment="1">
      <alignment horizontal="left" vertical="center"/>
    </xf>
    <xf numFmtId="164" fontId="1" fillId="0" borderId="0" xfId="1" applyNumberFormat="1" applyFont="1" applyBorder="1" applyAlignment="1">
      <alignment horizontal="left" vertical="center"/>
    </xf>
    <xf numFmtId="0" fontId="1" fillId="2" borderId="0" xfId="0" applyFont="1" applyFill="1" applyBorder="1" applyAlignment="1">
      <alignment vertical="center"/>
    </xf>
    <xf numFmtId="164" fontId="1" fillId="0" borderId="5" xfId="1" applyNumberFormat="1" applyFont="1" applyBorder="1" applyAlignment="1">
      <alignment horizontal="left" vertical="center"/>
    </xf>
    <xf numFmtId="0" fontId="1" fillId="2" borderId="10" xfId="0" applyFont="1" applyFill="1" applyBorder="1" applyAlignment="1">
      <alignment vertical="center"/>
    </xf>
    <xf numFmtId="164" fontId="1" fillId="0" borderId="10" xfId="1" applyNumberFormat="1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164" fontId="1" fillId="0" borderId="3" xfId="0" applyNumberFormat="1" applyFont="1" applyFill="1" applyBorder="1" applyAlignment="1">
      <alignment horizontal="left" vertical="center"/>
    </xf>
    <xf numFmtId="164" fontId="1" fillId="0" borderId="4" xfId="0" applyNumberFormat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164" fontId="1" fillId="0" borderId="6" xfId="0" applyNumberFormat="1" applyFont="1" applyFill="1" applyBorder="1" applyAlignment="1">
      <alignment horizontal="left" vertical="center"/>
    </xf>
    <xf numFmtId="164" fontId="1" fillId="0" borderId="7" xfId="0" applyNumberFormat="1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164" fontId="1" fillId="0" borderId="8" xfId="0" applyNumberFormat="1" applyFont="1" applyFill="1" applyBorder="1" applyAlignment="1">
      <alignment horizontal="left" vertical="center"/>
    </xf>
    <xf numFmtId="164" fontId="1" fillId="0" borderId="9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164" fontId="1" fillId="0" borderId="6" xfId="0" applyNumberFormat="1" applyFont="1" applyFill="1" applyBorder="1" applyAlignment="1">
      <alignment horizontal="right" vertical="center"/>
    </xf>
    <xf numFmtId="164" fontId="1" fillId="0" borderId="0" xfId="0" applyNumberFormat="1" applyFont="1" applyFill="1" applyBorder="1" applyAlignment="1">
      <alignment horizontal="right" vertical="center"/>
    </xf>
    <xf numFmtId="165" fontId="1" fillId="2" borderId="5" xfId="0" applyNumberFormat="1" applyFont="1" applyFill="1" applyBorder="1" applyAlignment="1">
      <alignment vertical="center"/>
    </xf>
    <xf numFmtId="165" fontId="1" fillId="2" borderId="4" xfId="0" applyNumberFormat="1" applyFont="1" applyFill="1" applyBorder="1" applyAlignment="1">
      <alignment vertical="center"/>
    </xf>
    <xf numFmtId="165" fontId="1" fillId="2" borderId="0" xfId="0" applyNumberFormat="1" applyFont="1" applyFill="1" applyBorder="1" applyAlignment="1">
      <alignment vertical="center"/>
    </xf>
    <xf numFmtId="165" fontId="1" fillId="2" borderId="7" xfId="0" applyNumberFormat="1" applyFont="1" applyFill="1" applyBorder="1" applyAlignment="1">
      <alignment vertical="center"/>
    </xf>
    <xf numFmtId="165" fontId="1" fillId="2" borderId="10" xfId="0" applyNumberFormat="1" applyFont="1" applyFill="1" applyBorder="1" applyAlignment="1">
      <alignment vertical="center"/>
    </xf>
    <xf numFmtId="165" fontId="1" fillId="2" borderId="9" xfId="0" applyNumberFormat="1" applyFont="1" applyFill="1" applyBorder="1" applyAlignment="1">
      <alignment vertical="center"/>
    </xf>
    <xf numFmtId="164" fontId="1" fillId="0" borderId="5" xfId="1" applyNumberFormat="1" applyFont="1" applyFill="1" applyBorder="1" applyAlignment="1">
      <alignment vertical="center"/>
    </xf>
    <xf numFmtId="164" fontId="1" fillId="0" borderId="4" xfId="1" applyNumberFormat="1" applyFont="1" applyFill="1" applyBorder="1" applyAlignment="1">
      <alignment vertical="center"/>
    </xf>
    <xf numFmtId="164" fontId="1" fillId="0" borderId="0" xfId="1" applyNumberFormat="1" applyFont="1" applyFill="1" applyBorder="1" applyAlignment="1">
      <alignment vertical="center"/>
    </xf>
    <xf numFmtId="164" fontId="1" fillId="0" borderId="7" xfId="1" applyNumberFormat="1" applyFont="1" applyFill="1" applyBorder="1" applyAlignment="1">
      <alignment vertical="center"/>
    </xf>
    <xf numFmtId="164" fontId="1" fillId="0" borderId="10" xfId="1" applyNumberFormat="1" applyFont="1" applyFill="1" applyBorder="1" applyAlignment="1">
      <alignment vertical="center"/>
    </xf>
    <xf numFmtId="164" fontId="1" fillId="0" borderId="9" xfId="1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3" borderId="11" xfId="0" applyFont="1" applyFill="1" applyBorder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1" fillId="3" borderId="5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11" xfId="0" applyFont="1" applyFill="1" applyBorder="1" applyAlignment="1">
      <alignment horizontal="left" vertical="center" wrapText="1"/>
    </xf>
    <xf numFmtId="0" fontId="1" fillId="2" borderId="15" xfId="0" applyFont="1" applyFill="1" applyBorder="1" applyAlignment="1">
      <alignment horizontal="left" vertical="center" wrapText="1"/>
    </xf>
    <xf numFmtId="0" fontId="1" fillId="0" borderId="12" xfId="0" applyFont="1" applyBorder="1" applyAlignment="1">
      <alignment vertical="center"/>
    </xf>
    <xf numFmtId="0" fontId="9" fillId="4" borderId="3" xfId="0" applyFont="1" applyFill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2" fontId="1" fillId="0" borderId="3" xfId="0" applyNumberFormat="1" applyFont="1" applyFill="1" applyBorder="1" applyAlignment="1">
      <alignment vertical="center"/>
    </xf>
    <xf numFmtId="2" fontId="1" fillId="0" borderId="5" xfId="0" applyNumberFormat="1" applyFont="1" applyFill="1" applyBorder="1" applyAlignment="1">
      <alignment vertical="center"/>
    </xf>
    <xf numFmtId="2" fontId="1" fillId="0" borderId="4" xfId="0" applyNumberFormat="1" applyFont="1" applyFill="1" applyBorder="1" applyAlignment="1">
      <alignment vertical="center"/>
    </xf>
    <xf numFmtId="2" fontId="1" fillId="0" borderId="3" xfId="0" applyNumberFormat="1" applyFont="1" applyBorder="1" applyAlignment="1">
      <alignment vertical="center"/>
    </xf>
    <xf numFmtId="2" fontId="1" fillId="0" borderId="5" xfId="0" applyNumberFormat="1" applyFont="1" applyBorder="1" applyAlignment="1">
      <alignment vertical="center"/>
    </xf>
    <xf numFmtId="2" fontId="1" fillId="0" borderId="4" xfId="0" applyNumberFormat="1" applyFont="1" applyBorder="1" applyAlignment="1">
      <alignment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2" fontId="1" fillId="2" borderId="12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2" fontId="1" fillId="0" borderId="6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2" fontId="1" fillId="0" borderId="7" xfId="0" applyNumberFormat="1" applyFont="1" applyFill="1" applyBorder="1" applyAlignment="1">
      <alignment vertical="center"/>
    </xf>
    <xf numFmtId="2" fontId="1" fillId="0" borderId="6" xfId="0" applyNumberFormat="1" applyFont="1" applyBorder="1" applyAlignment="1">
      <alignment vertical="center"/>
    </xf>
    <xf numFmtId="2" fontId="1" fillId="0" borderId="0" xfId="0" applyNumberFormat="1" applyFont="1" applyBorder="1" applyAlignment="1">
      <alignment vertical="center"/>
    </xf>
    <xf numFmtId="2" fontId="1" fillId="0" borderId="7" xfId="0" applyNumberFormat="1" applyFont="1" applyBorder="1" applyAlignment="1">
      <alignment vertical="center"/>
    </xf>
    <xf numFmtId="2" fontId="1" fillId="2" borderId="6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2" borderId="13" xfId="0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9" fillId="0" borderId="8" xfId="0" applyFont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2" fontId="1" fillId="0" borderId="10" xfId="0" applyNumberFormat="1" applyFont="1" applyBorder="1" applyAlignment="1">
      <alignment vertical="center"/>
    </xf>
    <xf numFmtId="2" fontId="1" fillId="0" borderId="9" xfId="0" applyNumberFormat="1" applyFont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2" fontId="1" fillId="2" borderId="8" xfId="0" applyNumberFormat="1" applyFon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0" fontId="9" fillId="4" borderId="6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2" fontId="1" fillId="0" borderId="8" xfId="0" applyNumberFormat="1" applyFont="1" applyFill="1" applyBorder="1" applyAlignment="1">
      <alignment vertical="center"/>
    </xf>
    <xf numFmtId="2" fontId="1" fillId="0" borderId="10" xfId="0" applyNumberFormat="1" applyFont="1" applyFill="1" applyBorder="1" applyAlignment="1">
      <alignment vertical="center"/>
    </xf>
    <xf numFmtId="2" fontId="1" fillId="0" borderId="9" xfId="0" applyNumberFormat="1" applyFont="1" applyFill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0" xfId="1" applyFont="1" applyAlignment="1">
      <alignment vertical="center"/>
    </xf>
    <xf numFmtId="0" fontId="2" fillId="0" borderId="0" xfId="1" applyFont="1" applyAlignment="1">
      <alignment vertical="center"/>
    </xf>
    <xf numFmtId="0" fontId="1" fillId="0" borderId="1" xfId="1" applyFont="1" applyFill="1" applyBorder="1" applyAlignment="1">
      <alignment horizontal="center" vertical="center" wrapText="1"/>
    </xf>
    <xf numFmtId="0" fontId="1" fillId="0" borderId="11" xfId="1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center" vertical="center" wrapText="1"/>
    </xf>
    <xf numFmtId="0" fontId="1" fillId="0" borderId="0" xfId="1" applyFont="1" applyFill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 wrapText="1"/>
    </xf>
    <xf numFmtId="0" fontId="1" fillId="2" borderId="11" xfId="1" applyFont="1" applyFill="1" applyBorder="1" applyAlignment="1">
      <alignment horizontal="center" vertical="center" wrapText="1"/>
    </xf>
    <xf numFmtId="0" fontId="1" fillId="2" borderId="2" xfId="1" applyFont="1" applyFill="1" applyBorder="1" applyAlignment="1">
      <alignment horizontal="center" vertical="center" wrapText="1"/>
    </xf>
    <xf numFmtId="0" fontId="1" fillId="2" borderId="5" xfId="1" applyFont="1" applyFill="1" applyBorder="1" applyAlignment="1">
      <alignment horizontal="center" vertical="center" wrapText="1"/>
    </xf>
    <xf numFmtId="0" fontId="1" fillId="2" borderId="12" xfId="1" applyFont="1" applyFill="1" applyBorder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0" fontId="1" fillId="0" borderId="3" xfId="1" applyFont="1" applyBorder="1" applyAlignment="1">
      <alignment horizontal="left" vertical="center"/>
    </xf>
    <xf numFmtId="0" fontId="1" fillId="0" borderId="5" xfId="1" applyFont="1" applyBorder="1" applyAlignment="1">
      <alignment horizontal="left" vertical="center"/>
    </xf>
    <xf numFmtId="0" fontId="1" fillId="0" borderId="4" xfId="1" applyFont="1" applyBorder="1" applyAlignment="1">
      <alignment horizontal="left" vertical="center"/>
    </xf>
    <xf numFmtId="0" fontId="1" fillId="0" borderId="3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2" borderId="3" xfId="1" applyFont="1" applyFill="1" applyBorder="1" applyAlignment="1">
      <alignment horizontal="left" vertical="center"/>
    </xf>
    <xf numFmtId="0" fontId="1" fillId="2" borderId="5" xfId="1" applyFont="1" applyFill="1" applyBorder="1" applyAlignment="1">
      <alignment horizontal="left" vertical="center"/>
    </xf>
    <xf numFmtId="2" fontId="1" fillId="2" borderId="3" xfId="1" applyNumberFormat="1" applyFont="1" applyFill="1" applyBorder="1" applyAlignment="1">
      <alignment horizontal="center" vertical="center"/>
    </xf>
    <xf numFmtId="2" fontId="1" fillId="2" borderId="5" xfId="1" applyNumberFormat="1" applyFont="1" applyFill="1" applyBorder="1" applyAlignment="1">
      <alignment horizontal="center" vertical="center"/>
    </xf>
    <xf numFmtId="2" fontId="1" fillId="2" borderId="12" xfId="1" applyNumberFormat="1" applyFont="1" applyFill="1" applyBorder="1" applyAlignment="1">
      <alignment horizontal="center" vertical="center"/>
    </xf>
    <xf numFmtId="0" fontId="1" fillId="0" borderId="6" xfId="1" applyFont="1" applyBorder="1" applyAlignment="1">
      <alignment horizontal="left" vertical="center"/>
    </xf>
    <xf numFmtId="0" fontId="1" fillId="0" borderId="0" xfId="1" applyFont="1" applyBorder="1" applyAlignment="1">
      <alignment horizontal="left" vertical="center"/>
    </xf>
    <xf numFmtId="0" fontId="1" fillId="0" borderId="7" xfId="1" applyFont="1" applyBorder="1" applyAlignment="1">
      <alignment horizontal="left" vertical="center"/>
    </xf>
    <xf numFmtId="0" fontId="1" fillId="0" borderId="6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2" borderId="6" xfId="1" applyFont="1" applyFill="1" applyBorder="1" applyAlignment="1">
      <alignment horizontal="left" vertical="center"/>
    </xf>
    <xf numFmtId="0" fontId="1" fillId="2" borderId="0" xfId="1" applyFont="1" applyFill="1" applyBorder="1" applyAlignment="1">
      <alignment horizontal="left" vertical="center"/>
    </xf>
    <xf numFmtId="2" fontId="1" fillId="2" borderId="6" xfId="1" applyNumberFormat="1" applyFont="1" applyFill="1" applyBorder="1" applyAlignment="1">
      <alignment horizontal="center" vertical="center"/>
    </xf>
    <xf numFmtId="2" fontId="1" fillId="2" borderId="0" xfId="1" applyNumberFormat="1" applyFont="1" applyFill="1" applyBorder="1" applyAlignment="1">
      <alignment horizontal="center" vertical="center"/>
    </xf>
    <xf numFmtId="2" fontId="1" fillId="2" borderId="13" xfId="1" applyNumberFormat="1" applyFont="1" applyFill="1" applyBorder="1" applyAlignment="1">
      <alignment horizontal="center" vertical="center"/>
    </xf>
    <xf numFmtId="2" fontId="1" fillId="2" borderId="8" xfId="1" applyNumberFormat="1" applyFont="1" applyFill="1" applyBorder="1" applyAlignment="1">
      <alignment horizontal="center" vertical="center"/>
    </xf>
    <xf numFmtId="2" fontId="1" fillId="2" borderId="10" xfId="1" applyNumberFormat="1" applyFont="1" applyFill="1" applyBorder="1" applyAlignment="1">
      <alignment horizontal="center" vertical="center"/>
    </xf>
    <xf numFmtId="2" fontId="1" fillId="2" borderId="14" xfId="1" applyNumberFormat="1" applyFont="1" applyFill="1" applyBorder="1" applyAlignment="1">
      <alignment horizontal="center" vertical="center"/>
    </xf>
    <xf numFmtId="0" fontId="9" fillId="0" borderId="3" xfId="1" applyFont="1" applyBorder="1" applyAlignment="1">
      <alignment horizontal="left" vertical="center"/>
    </xf>
    <xf numFmtId="0" fontId="9" fillId="2" borderId="3" xfId="1" applyFont="1" applyFill="1" applyBorder="1" applyAlignment="1">
      <alignment horizontal="left" vertical="center"/>
    </xf>
    <xf numFmtId="0" fontId="1" fillId="2" borderId="4" xfId="1" applyFont="1" applyFill="1" applyBorder="1" applyAlignment="1">
      <alignment horizontal="left" vertical="center"/>
    </xf>
    <xf numFmtId="2" fontId="1" fillId="0" borderId="0" xfId="1" applyNumberFormat="1" applyFont="1" applyBorder="1" applyAlignment="1">
      <alignment vertical="center"/>
    </xf>
    <xf numFmtId="0" fontId="9" fillId="0" borderId="6" xfId="1" applyFont="1" applyBorder="1" applyAlignment="1">
      <alignment horizontal="left" vertical="center"/>
    </xf>
    <xf numFmtId="0" fontId="9" fillId="2" borderId="6" xfId="1" applyFont="1" applyFill="1" applyBorder="1" applyAlignment="1">
      <alignment horizontal="left" vertical="center"/>
    </xf>
    <xf numFmtId="0" fontId="1" fillId="2" borderId="7" xfId="1" applyFont="1" applyFill="1" applyBorder="1" applyAlignment="1">
      <alignment horizontal="left" vertical="center"/>
    </xf>
    <xf numFmtId="0" fontId="9" fillId="0" borderId="8" xfId="1" applyFont="1" applyBorder="1" applyAlignment="1">
      <alignment horizontal="left" vertical="center"/>
    </xf>
    <xf numFmtId="0" fontId="1" fillId="0" borderId="10" xfId="1" applyFont="1" applyBorder="1" applyAlignment="1">
      <alignment horizontal="left" vertical="center"/>
    </xf>
    <xf numFmtId="0" fontId="1" fillId="0" borderId="9" xfId="1" applyFont="1" applyBorder="1" applyAlignment="1">
      <alignment horizontal="left" vertical="center"/>
    </xf>
    <xf numFmtId="0" fontId="1" fillId="0" borderId="10" xfId="1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9" fillId="2" borderId="8" xfId="1" applyFont="1" applyFill="1" applyBorder="1" applyAlignment="1">
      <alignment horizontal="left" vertical="center"/>
    </xf>
    <xf numFmtId="0" fontId="1" fillId="2" borderId="10" xfId="1" applyFont="1" applyFill="1" applyBorder="1" applyAlignment="1">
      <alignment horizontal="left" vertical="center"/>
    </xf>
    <xf numFmtId="0" fontId="1" fillId="2" borderId="9" xfId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2" fontId="1" fillId="2" borderId="4" xfId="1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2" fontId="1" fillId="2" borderId="7" xfId="1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2" fontId="1" fillId="2" borderId="9" xfId="1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64" fontId="1" fillId="0" borderId="3" xfId="0" applyNumberFormat="1" applyFont="1" applyBorder="1" applyAlignment="1">
      <alignment horizontal="left" vertical="center"/>
    </xf>
    <xf numFmtId="164" fontId="1" fillId="0" borderId="4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64" fontId="1" fillId="0" borderId="6" xfId="0" applyNumberFormat="1" applyFont="1" applyBorder="1" applyAlignment="1">
      <alignment horizontal="left" vertical="center"/>
    </xf>
    <xf numFmtId="164" fontId="1" fillId="0" borderId="7" xfId="0" applyNumberFormat="1" applyFont="1" applyBorder="1" applyAlignment="1">
      <alignment horizontal="left" vertical="center"/>
    </xf>
    <xf numFmtId="165" fontId="1" fillId="0" borderId="0" xfId="0" applyNumberFormat="1" applyFont="1" applyBorder="1" applyAlignment="1">
      <alignment horizontal="left" vertical="center"/>
    </xf>
    <xf numFmtId="164" fontId="1" fillId="0" borderId="8" xfId="0" applyNumberFormat="1" applyFont="1" applyBorder="1" applyAlignment="1">
      <alignment horizontal="left" vertical="center"/>
    </xf>
    <xf numFmtId="164" fontId="1" fillId="0" borderId="9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 wrapText="1"/>
    </xf>
    <xf numFmtId="2" fontId="1" fillId="0" borderId="1" xfId="0" applyNumberFormat="1" applyFont="1" applyFill="1" applyBorder="1" applyAlignment="1">
      <alignment horizontal="left" vertical="center" wrapText="1"/>
    </xf>
    <xf numFmtId="2" fontId="1" fillId="0" borderId="11" xfId="0" applyNumberFormat="1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1" fillId="2" borderId="12" xfId="0" applyFont="1" applyFill="1" applyBorder="1" applyAlignment="1">
      <alignment horizontal="left" vertical="center" wrapText="1"/>
    </xf>
    <xf numFmtId="164" fontId="1" fillId="0" borderId="5" xfId="0" applyNumberFormat="1" applyFont="1" applyBorder="1" applyAlignment="1">
      <alignment horizontal="left" vertical="center"/>
    </xf>
    <xf numFmtId="164" fontId="1" fillId="0" borderId="5" xfId="0" applyNumberFormat="1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2" fontId="1" fillId="2" borderId="5" xfId="0" applyNumberFormat="1" applyFont="1" applyFill="1" applyBorder="1" applyAlignment="1">
      <alignment horizontal="left" vertical="center"/>
    </xf>
    <xf numFmtId="2" fontId="1" fillId="2" borderId="4" xfId="0" applyNumberFormat="1" applyFont="1" applyFill="1" applyBorder="1" applyAlignment="1">
      <alignment horizontal="left" vertical="center"/>
    </xf>
    <xf numFmtId="165" fontId="1" fillId="2" borderId="12" xfId="0" applyNumberFormat="1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left" vertical="center"/>
    </xf>
    <xf numFmtId="2" fontId="1" fillId="2" borderId="7" xfId="0" applyNumberFormat="1" applyFont="1" applyFill="1" applyBorder="1" applyAlignment="1">
      <alignment horizontal="left" vertical="center"/>
    </xf>
    <xf numFmtId="165" fontId="1" fillId="2" borderId="13" xfId="0" applyNumberFormat="1" applyFont="1" applyFill="1" applyBorder="1" applyAlignment="1">
      <alignment horizontal="left" vertical="center"/>
    </xf>
    <xf numFmtId="164" fontId="1" fillId="0" borderId="10" xfId="0" applyNumberFormat="1" applyFont="1" applyBorder="1" applyAlignment="1">
      <alignment horizontal="left" vertical="center"/>
    </xf>
    <xf numFmtId="164" fontId="1" fillId="0" borderId="10" xfId="0" applyNumberFormat="1" applyFont="1" applyFill="1" applyBorder="1" applyAlignment="1">
      <alignment horizontal="left" vertical="center"/>
    </xf>
    <xf numFmtId="165" fontId="1" fillId="2" borderId="14" xfId="0" applyNumberFormat="1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2" fontId="1" fillId="2" borderId="10" xfId="0" applyNumberFormat="1" applyFont="1" applyFill="1" applyBorder="1" applyAlignment="1">
      <alignment horizontal="left" vertical="center"/>
    </xf>
    <xf numFmtId="2" fontId="1" fillId="2" borderId="9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4" fontId="1" fillId="2" borderId="5" xfId="0" applyNumberFormat="1" applyFont="1" applyFill="1" applyBorder="1" applyAlignment="1">
      <alignment horizontal="left" vertical="center"/>
    </xf>
    <xf numFmtId="2" fontId="1" fillId="2" borderId="12" xfId="0" applyNumberFormat="1" applyFont="1" applyFill="1" applyBorder="1" applyAlignment="1">
      <alignment horizontal="left" vertical="center"/>
    </xf>
    <xf numFmtId="164" fontId="1" fillId="2" borderId="0" xfId="0" applyNumberFormat="1" applyFont="1" applyFill="1" applyBorder="1" applyAlignment="1">
      <alignment horizontal="left" vertical="center"/>
    </xf>
    <xf numFmtId="2" fontId="1" fillId="2" borderId="13" xfId="0" applyNumberFormat="1" applyFont="1" applyFill="1" applyBorder="1" applyAlignment="1">
      <alignment horizontal="left" vertical="center"/>
    </xf>
    <xf numFmtId="164" fontId="1" fillId="2" borderId="10" xfId="0" applyNumberFormat="1" applyFont="1" applyFill="1" applyBorder="1" applyAlignment="1">
      <alignment horizontal="left" vertical="center"/>
    </xf>
    <xf numFmtId="2" fontId="1" fillId="2" borderId="14" xfId="0" applyNumberFormat="1" applyFont="1" applyFill="1" applyBorder="1" applyAlignment="1">
      <alignment horizontal="left" vertical="center"/>
    </xf>
  </cellXfs>
  <cellStyles count="2">
    <cellStyle name="Normal" xfId="0" builtinId="0"/>
    <cellStyle name="Normal 2" xfId="1" xr:uid="{2BC413E7-F5FC-4E7F-AE8F-A889318D7B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173434341963029"/>
          <c:y val="0.10121420389461627"/>
          <c:w val="0.70631489321131435"/>
          <c:h val="0.723765096373262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i'!$H$61</c:f>
              <c:strCache>
                <c:ptCount val="1"/>
                <c:pt idx="0">
                  <c:v>Log (concentratio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1"/>
            <c:dispEq val="1"/>
            <c:trendlineLbl>
              <c:layout>
                <c:manualLayout>
                  <c:x val="-0.17658989501312336"/>
                  <c:y val="9.2175925925925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[1]Fig. 4i'!$G$62:$G$69</c:f>
              <c:numCache>
                <c:formatCode>General</c:formatCode>
                <c:ptCount val="8"/>
                <c:pt idx="1">
                  <c:v>-2.5427476430550993</c:v>
                </c:pt>
                <c:pt idx="2">
                  <c:v>-1.8607880420066349</c:v>
                </c:pt>
                <c:pt idx="3">
                  <c:v>-1.1419374344744473</c:v>
                </c:pt>
                <c:pt idx="4">
                  <c:v>-0.48865653434281547</c:v>
                </c:pt>
                <c:pt idx="5">
                  <c:v>0.15913820732675765</c:v>
                </c:pt>
                <c:pt idx="6">
                  <c:v>0.6531321234710048</c:v>
                </c:pt>
                <c:pt idx="7">
                  <c:v>0.91442901279554023</c:v>
                </c:pt>
              </c:numCache>
            </c:numRef>
          </c:xVal>
          <c:yVal>
            <c:numRef>
              <c:f>'[1]Fig. 4i'!$H$62:$H$69</c:f>
              <c:numCache>
                <c:formatCode>General</c:formatCode>
                <c:ptCount val="8"/>
                <c:pt idx="1">
                  <c:v>2.7472709142554912</c:v>
                </c:pt>
                <c:pt idx="2">
                  <c:v>3.4436180975461075</c:v>
                </c:pt>
                <c:pt idx="3">
                  <c:v>4.1351665567423561</c:v>
                </c:pt>
                <c:pt idx="4">
                  <c:v>4.8283137373023015</c:v>
                </c:pt>
                <c:pt idx="5">
                  <c:v>5.521460917862246</c:v>
                </c:pt>
                <c:pt idx="6">
                  <c:v>6.2146080984221914</c:v>
                </c:pt>
                <c:pt idx="7">
                  <c:v>6.9077552789821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5F-402E-8153-C09849AAF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146736"/>
        <c:axId val="1247111776"/>
      </c:scatterChart>
      <c:valAx>
        <c:axId val="12401467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47111776"/>
        <c:crosses val="autoZero"/>
        <c:crossBetween val="midCat"/>
      </c:valAx>
      <c:valAx>
        <c:axId val="124711177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1240146736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983638989217104"/>
          <c:y val="0.10121406329615579"/>
          <c:w val="0.70862073307050322"/>
          <c:h val="0.723765096373262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i'!$H$3</c:f>
              <c:strCache>
                <c:ptCount val="1"/>
                <c:pt idx="0">
                  <c:v>Log (concentratio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1"/>
            <c:dispEq val="1"/>
            <c:trendlineLbl>
              <c:layout>
                <c:manualLayout>
                  <c:x val="-0.17658989501312336"/>
                  <c:y val="9.2175925925925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[1]Fig. 4i'!$G$4:$G$11</c:f>
              <c:numCache>
                <c:formatCode>General</c:formatCode>
                <c:ptCount val="8"/>
                <c:pt idx="1">
                  <c:v>-2.2113742029022707</c:v>
                </c:pt>
                <c:pt idx="2">
                  <c:v>-1.5225723832786919</c:v>
                </c:pt>
                <c:pt idx="3">
                  <c:v>-0.90596917397551646</c:v>
                </c:pt>
                <c:pt idx="4">
                  <c:v>-0.25469870660168559</c:v>
                </c:pt>
                <c:pt idx="5">
                  <c:v>0.17079710492104405</c:v>
                </c:pt>
                <c:pt idx="6">
                  <c:v>0.65656099788228617</c:v>
                </c:pt>
                <c:pt idx="7">
                  <c:v>0.7354401125722263</c:v>
                </c:pt>
              </c:numCache>
            </c:numRef>
          </c:xVal>
          <c:yVal>
            <c:numRef>
              <c:f>'[1]Fig. 4i'!$H$4:$H$11</c:f>
              <c:numCache>
                <c:formatCode>General</c:formatCode>
                <c:ptCount val="8"/>
                <c:pt idx="1">
                  <c:v>1.3609765531356006</c:v>
                </c:pt>
                <c:pt idx="2">
                  <c:v>2.0541237336955462</c:v>
                </c:pt>
                <c:pt idx="3">
                  <c:v>2.7472709142554912</c:v>
                </c:pt>
                <c:pt idx="4">
                  <c:v>3.4436180975461075</c:v>
                </c:pt>
                <c:pt idx="5">
                  <c:v>4.1351665567423561</c:v>
                </c:pt>
                <c:pt idx="6">
                  <c:v>4.8283137373023015</c:v>
                </c:pt>
                <c:pt idx="7">
                  <c:v>5.521460917862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3D-49C2-837F-6A9BDC54C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146736"/>
        <c:axId val="1247111776"/>
      </c:scatterChart>
      <c:valAx>
        <c:axId val="12401467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47111776"/>
        <c:crossesAt val="-2"/>
        <c:crossBetween val="midCat"/>
      </c:valAx>
      <c:valAx>
        <c:axId val="1247111776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1240146736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75353928383354"/>
          <c:y val="0.10121420389461627"/>
          <c:w val="0.78370358367884074"/>
          <c:h val="0.70958061093427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i'!$H$32</c:f>
              <c:strCache>
                <c:ptCount val="1"/>
                <c:pt idx="0">
                  <c:v>Log (concentratio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1"/>
            <c:dispEq val="1"/>
            <c:trendlineLbl>
              <c:layout>
                <c:manualLayout>
                  <c:x val="-0.12532157641141636"/>
                  <c:y val="3.26218797118445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[1]Fig. 4i'!$G$33:$G$40</c:f>
              <c:numCache>
                <c:formatCode>General</c:formatCode>
                <c:ptCount val="8"/>
                <c:pt idx="1">
                  <c:v>-2.5176364871780641</c:v>
                </c:pt>
                <c:pt idx="2">
                  <c:v>-1.8272830217675136</c:v>
                </c:pt>
                <c:pt idx="3">
                  <c:v>-1.0873756674350645</c:v>
                </c:pt>
                <c:pt idx="4">
                  <c:v>-0.41855031820551308</c:v>
                </c:pt>
                <c:pt idx="5">
                  <c:v>0.22226313480881729</c:v>
                </c:pt>
                <c:pt idx="6">
                  <c:v>0.75569937950347177</c:v>
                </c:pt>
                <c:pt idx="7">
                  <c:v>1.0998947827938472</c:v>
                </c:pt>
              </c:numCache>
            </c:numRef>
          </c:xVal>
          <c:yVal>
            <c:numRef>
              <c:f>'[1]Fig. 4i'!$H$33:$H$40</c:f>
              <c:numCache>
                <c:formatCode>General</c:formatCode>
                <c:ptCount val="8"/>
                <c:pt idx="1">
                  <c:v>2.7472709142554912</c:v>
                </c:pt>
                <c:pt idx="2">
                  <c:v>3.4436180975461075</c:v>
                </c:pt>
                <c:pt idx="3">
                  <c:v>4.1351665567423561</c:v>
                </c:pt>
                <c:pt idx="4">
                  <c:v>4.8283137373023015</c:v>
                </c:pt>
                <c:pt idx="5">
                  <c:v>5.521460917862246</c:v>
                </c:pt>
                <c:pt idx="6">
                  <c:v>6.2146080984221914</c:v>
                </c:pt>
                <c:pt idx="7">
                  <c:v>6.9077552789821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16-40F9-83C2-2EB279E75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146736"/>
        <c:axId val="1247111776"/>
      </c:scatterChart>
      <c:valAx>
        <c:axId val="12401467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47111776"/>
        <c:crossesAt val="-2"/>
        <c:crossBetween val="midCat"/>
      </c:valAx>
      <c:valAx>
        <c:axId val="124711177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1240146736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075771293569564"/>
          <c:y val="8.0236101896028172E-2"/>
          <c:w val="0.71786331360481781"/>
          <c:h val="0.723765096373262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j'!$H$53</c:f>
              <c:strCache>
                <c:ptCount val="1"/>
                <c:pt idx="0">
                  <c:v>Log (concentratio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1"/>
            <c:dispEq val="1"/>
            <c:trendlineLbl>
              <c:layout>
                <c:manualLayout>
                  <c:x val="-0.17658989501312336"/>
                  <c:y val="9.2175925925925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[1]Fig. 4j'!$G$54:$G$61</c:f>
              <c:numCache>
                <c:formatCode>General</c:formatCode>
                <c:ptCount val="8"/>
                <c:pt idx="1">
                  <c:v>-2.4979918556391976</c:v>
                </c:pt>
                <c:pt idx="2">
                  <c:v>-1.8121663010152713</c:v>
                </c:pt>
                <c:pt idx="3">
                  <c:v>-1.1123056263686975</c:v>
                </c:pt>
                <c:pt idx="4">
                  <c:v>-0.47104419401080899</c:v>
                </c:pt>
                <c:pt idx="5">
                  <c:v>0.16335106206774649</c:v>
                </c:pt>
                <c:pt idx="6">
                  <c:v>0.68931485446466845</c:v>
                </c:pt>
                <c:pt idx="7">
                  <c:v>1.0708299223167907</c:v>
                </c:pt>
              </c:numCache>
            </c:numRef>
          </c:xVal>
          <c:yVal>
            <c:numRef>
              <c:f>'[1]Fig. 4j'!$H$54:$H$61</c:f>
              <c:numCache>
                <c:formatCode>General</c:formatCode>
                <c:ptCount val="8"/>
                <c:pt idx="1">
                  <c:v>2.7472709142554912</c:v>
                </c:pt>
                <c:pt idx="2">
                  <c:v>3.4436180975461075</c:v>
                </c:pt>
                <c:pt idx="3">
                  <c:v>4.1351665567423561</c:v>
                </c:pt>
                <c:pt idx="4">
                  <c:v>4.8283137373023015</c:v>
                </c:pt>
                <c:pt idx="5">
                  <c:v>5.521460917862246</c:v>
                </c:pt>
                <c:pt idx="6">
                  <c:v>6.2146080984221914</c:v>
                </c:pt>
                <c:pt idx="7">
                  <c:v>6.9077552789821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30-440D-AA3A-589E29A94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146736"/>
        <c:axId val="1247111776"/>
      </c:scatterChart>
      <c:valAx>
        <c:axId val="12401467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47111776"/>
        <c:crosses val="autoZero"/>
        <c:crossBetween val="midCat"/>
      </c:valAx>
      <c:valAx>
        <c:axId val="124711177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1240146736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521370618161118"/>
          <c:y val="8.0236101896028172E-2"/>
          <c:w val="0.72340732035890243"/>
          <c:h val="0.723765096373262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j'!$H$3</c:f>
              <c:strCache>
                <c:ptCount val="1"/>
                <c:pt idx="0">
                  <c:v>Log (concentratio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1"/>
            <c:dispEq val="1"/>
            <c:trendlineLbl>
              <c:layout>
                <c:manualLayout>
                  <c:x val="-0.17658989501312336"/>
                  <c:y val="9.2175925925925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[1]Fig. 4j'!$G$4:$G$11</c:f>
              <c:numCache>
                <c:formatCode>General</c:formatCode>
                <c:ptCount val="8"/>
                <c:pt idx="1">
                  <c:v>-2.6077524852054501</c:v>
                </c:pt>
                <c:pt idx="2">
                  <c:v>-1.8763374721294412</c:v>
                </c:pt>
                <c:pt idx="3">
                  <c:v>-1.3025048588724863</c:v>
                </c:pt>
                <c:pt idx="4">
                  <c:v>-0.67158141336698762</c:v>
                </c:pt>
                <c:pt idx="5">
                  <c:v>-0.38816561545014394</c:v>
                </c:pt>
                <c:pt idx="6">
                  <c:v>-0.12386400567385229</c:v>
                </c:pt>
                <c:pt idx="7">
                  <c:v>3.0626201917973613E-2</c:v>
                </c:pt>
              </c:numCache>
            </c:numRef>
          </c:xVal>
          <c:yVal>
            <c:numRef>
              <c:f>'[1]Fig. 4j'!$H$4:$H$11</c:f>
              <c:numCache>
                <c:formatCode>General</c:formatCode>
                <c:ptCount val="8"/>
                <c:pt idx="1">
                  <c:v>1.3609765531356006</c:v>
                </c:pt>
                <c:pt idx="2">
                  <c:v>2.0541237336955462</c:v>
                </c:pt>
                <c:pt idx="3">
                  <c:v>2.7472709142554912</c:v>
                </c:pt>
                <c:pt idx="4">
                  <c:v>3.4436180975461075</c:v>
                </c:pt>
                <c:pt idx="5">
                  <c:v>4.1351665567423561</c:v>
                </c:pt>
                <c:pt idx="6">
                  <c:v>4.8283137373023015</c:v>
                </c:pt>
                <c:pt idx="7">
                  <c:v>5.521460917862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A3-4CC7-9F54-1D6C3CCD5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146736"/>
        <c:axId val="1247111776"/>
      </c:scatterChart>
      <c:valAx>
        <c:axId val="12401467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47111776"/>
        <c:crossesAt val="-4"/>
        <c:crossBetween val="midCat"/>
      </c:valAx>
      <c:valAx>
        <c:axId val="124711177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1240146736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11877327958473"/>
          <c:y val="8.0236101896028172E-2"/>
          <c:w val="0.82683330908071817"/>
          <c:h val="0.723765096373262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. 4j'!$H$28</c:f>
              <c:strCache>
                <c:ptCount val="1"/>
                <c:pt idx="0">
                  <c:v>Log (concentratio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1"/>
            <c:backward val="1"/>
            <c:dispRSqr val="1"/>
            <c:dispEq val="1"/>
            <c:trendlineLbl>
              <c:layout>
                <c:manualLayout>
                  <c:x val="-0.17658989501312336"/>
                  <c:y val="9.21759259259259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cs-CZ"/>
                </a:p>
              </c:txPr>
            </c:trendlineLbl>
          </c:trendline>
          <c:xVal>
            <c:numRef>
              <c:f>'[1]Fig. 4j'!$G$29:$G$36</c:f>
              <c:numCache>
                <c:formatCode>General</c:formatCode>
                <c:ptCount val="8"/>
                <c:pt idx="1">
                  <c:v>-2.3106172969946845</c:v>
                </c:pt>
                <c:pt idx="2">
                  <c:v>-1.6332184254925786</c:v>
                </c:pt>
                <c:pt idx="3">
                  <c:v>-0.96521838413168448</c:v>
                </c:pt>
                <c:pt idx="4">
                  <c:v>-0.31020038647225501</c:v>
                </c:pt>
                <c:pt idx="5">
                  <c:v>0.28227998338119609</c:v>
                </c:pt>
                <c:pt idx="6">
                  <c:v>0.79423610625640539</c:v>
                </c:pt>
                <c:pt idx="7">
                  <c:v>1.074490354789515</c:v>
                </c:pt>
              </c:numCache>
            </c:numRef>
          </c:xVal>
          <c:yVal>
            <c:numRef>
              <c:f>'[1]Fig. 4j'!$H$29:$H$36</c:f>
              <c:numCache>
                <c:formatCode>General</c:formatCode>
                <c:ptCount val="8"/>
                <c:pt idx="1">
                  <c:v>2.7472709142554912</c:v>
                </c:pt>
                <c:pt idx="2">
                  <c:v>3.4436180975461075</c:v>
                </c:pt>
                <c:pt idx="3">
                  <c:v>4.1351665567423561</c:v>
                </c:pt>
                <c:pt idx="4">
                  <c:v>4.8283137373023015</c:v>
                </c:pt>
                <c:pt idx="5">
                  <c:v>5.521460917862246</c:v>
                </c:pt>
                <c:pt idx="6">
                  <c:v>6.2146080984221914</c:v>
                </c:pt>
                <c:pt idx="7">
                  <c:v>6.9077552789821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1A-4C96-98E4-19FB4FB7E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146736"/>
        <c:axId val="1247111776"/>
      </c:scatterChart>
      <c:valAx>
        <c:axId val="124014673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47111776"/>
        <c:crosses val="autoZero"/>
        <c:crossBetween val="midCat"/>
      </c:valAx>
      <c:valAx>
        <c:axId val="1247111776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1240146736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60</xdr:row>
      <xdr:rowOff>0</xdr:rowOff>
    </xdr:from>
    <xdr:to>
      <xdr:col>18</xdr:col>
      <xdr:colOff>295274</xdr:colOff>
      <xdr:row>69</xdr:row>
      <xdr:rowOff>159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3E0684-0892-48AA-AB12-FAC3FAE57B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645</xdr:colOff>
      <xdr:row>2</xdr:row>
      <xdr:rowOff>49</xdr:rowOff>
    </xdr:from>
    <xdr:to>
      <xdr:col>15</xdr:col>
      <xdr:colOff>416175</xdr:colOff>
      <xdr:row>11</xdr:row>
      <xdr:rowOff>933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804404-575F-46F5-889E-9818B1CFF0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31</xdr:row>
      <xdr:rowOff>0</xdr:rowOff>
    </xdr:from>
    <xdr:to>
      <xdr:col>18</xdr:col>
      <xdr:colOff>299755</xdr:colOff>
      <xdr:row>39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BB7ECC-EF0A-4AF0-BDD9-02ADEF7C60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758</cdr:x>
      <cdr:y>0.06687</cdr:y>
    </cdr:from>
    <cdr:to>
      <cdr:x>0.09302</cdr:x>
      <cdr:y>0.9391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5E1A685-E2C3-44D8-B097-7514A8DD2C39}"/>
            </a:ext>
          </a:extLst>
        </cdr:cNvPr>
        <cdr:cNvSpPr txBox="1"/>
      </cdr:nvSpPr>
      <cdr:spPr>
        <a:xfrm xmlns:a="http://schemas.openxmlformats.org/drawingml/2006/main" rot="5400000">
          <a:off x="-635412" y="949955"/>
          <a:ext cx="1866686" cy="2529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Average - background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8805</cdr:x>
      <cdr:y>0.91409</cdr:y>
    </cdr:from>
    <cdr:to>
      <cdr:x>0.78436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CD28FC7-3E8E-4BB0-B819-73BF30044B1B}"/>
            </a:ext>
          </a:extLst>
        </cdr:cNvPr>
        <cdr:cNvSpPr txBox="1"/>
      </cdr:nvSpPr>
      <cdr:spPr>
        <a:xfrm xmlns:a="http://schemas.openxmlformats.org/drawingml/2006/main">
          <a:off x="1389777" y="1956165"/>
          <a:ext cx="1419325" cy="18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concentration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3341</cdr:x>
      <cdr:y>0.0199</cdr:y>
    </cdr:from>
    <cdr:to>
      <cdr:x>0.08885</cdr:x>
      <cdr:y>0.9744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5E1A685-E2C3-44D8-B097-7514A8DD2C39}"/>
            </a:ext>
          </a:extLst>
        </cdr:cNvPr>
        <cdr:cNvSpPr txBox="1"/>
      </cdr:nvSpPr>
      <cdr:spPr>
        <a:xfrm xmlns:a="http://schemas.openxmlformats.org/drawingml/2006/main" rot="5400000">
          <a:off x="-610948" y="800634"/>
          <a:ext cx="1780240" cy="2531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Average - background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9052</cdr:x>
      <cdr:y>0.89326</cdr:y>
    </cdr:from>
    <cdr:to>
      <cdr:x>0.78683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CD28FC7-3E8E-4BB0-B819-73BF30044B1B}"/>
            </a:ext>
          </a:extLst>
        </cdr:cNvPr>
        <cdr:cNvSpPr txBox="1"/>
      </cdr:nvSpPr>
      <cdr:spPr>
        <a:xfrm xmlns:a="http://schemas.openxmlformats.org/drawingml/2006/main">
          <a:off x="1769498" y="1921867"/>
          <a:ext cx="1795719" cy="2296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concentration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341</cdr:x>
      <cdr:y>0</cdr:y>
    </cdr:from>
    <cdr:to>
      <cdr:x>0.08885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5E1A685-E2C3-44D8-B097-7514A8DD2C39}"/>
            </a:ext>
          </a:extLst>
        </cdr:cNvPr>
        <cdr:cNvSpPr txBox="1"/>
      </cdr:nvSpPr>
      <cdr:spPr>
        <a:xfrm xmlns:a="http://schemas.openxmlformats.org/drawingml/2006/main" rot="5400000">
          <a:off x="-622168" y="810386"/>
          <a:ext cx="1802692" cy="2531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Average - background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9052</cdr:x>
      <cdr:y>0.89326</cdr:y>
    </cdr:from>
    <cdr:to>
      <cdr:x>0.78683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CD28FC7-3E8E-4BB0-B819-73BF30044B1B}"/>
            </a:ext>
          </a:extLst>
        </cdr:cNvPr>
        <cdr:cNvSpPr txBox="1"/>
      </cdr:nvSpPr>
      <cdr:spPr>
        <a:xfrm xmlns:a="http://schemas.openxmlformats.org/drawingml/2006/main">
          <a:off x="1769498" y="1921867"/>
          <a:ext cx="1795719" cy="2296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concentration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52</xdr:row>
      <xdr:rowOff>0</xdr:rowOff>
    </xdr:from>
    <xdr:to>
      <xdr:col>18</xdr:col>
      <xdr:colOff>295274</xdr:colOff>
      <xdr:row>61</xdr:row>
      <xdr:rowOff>159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039BEB-C560-4013-B78E-BCFEA7B009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2</xdr:row>
      <xdr:rowOff>0</xdr:rowOff>
    </xdr:from>
    <xdr:to>
      <xdr:col>18</xdr:col>
      <xdr:colOff>295274</xdr:colOff>
      <xdr:row>11</xdr:row>
      <xdr:rowOff>159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32BC00-A5D0-4F06-9175-DAD7B26BE8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94631</xdr:colOff>
      <xdr:row>27</xdr:row>
      <xdr:rowOff>0</xdr:rowOff>
    </xdr:from>
    <xdr:to>
      <xdr:col>18</xdr:col>
      <xdr:colOff>277584</xdr:colOff>
      <xdr:row>36</xdr:row>
      <xdr:rowOff>159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E16FC5E-E8A7-47C2-B86F-9139BDBDD6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3758</cdr:x>
      <cdr:y>0.06687</cdr:y>
    </cdr:from>
    <cdr:to>
      <cdr:x>0.09302</cdr:x>
      <cdr:y>0.9391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5E1A685-E2C3-44D8-B097-7514A8DD2C39}"/>
            </a:ext>
          </a:extLst>
        </cdr:cNvPr>
        <cdr:cNvSpPr txBox="1"/>
      </cdr:nvSpPr>
      <cdr:spPr>
        <a:xfrm xmlns:a="http://schemas.openxmlformats.org/drawingml/2006/main" rot="5400000">
          <a:off x="-635412" y="949955"/>
          <a:ext cx="1866686" cy="2529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Average - background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0266</cdr:x>
      <cdr:y>0.87213</cdr:y>
    </cdr:from>
    <cdr:to>
      <cdr:x>0.79897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CD28FC7-3E8E-4BB0-B819-73BF30044B1B}"/>
            </a:ext>
          </a:extLst>
        </cdr:cNvPr>
        <cdr:cNvSpPr txBox="1"/>
      </cdr:nvSpPr>
      <cdr:spPr>
        <a:xfrm xmlns:a="http://schemas.openxmlformats.org/drawingml/2006/main">
          <a:off x="1837143" y="1583938"/>
          <a:ext cx="1808154" cy="2322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concentration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3758</cdr:x>
      <cdr:y>0.06687</cdr:y>
    </cdr:from>
    <cdr:to>
      <cdr:x>0.09302</cdr:x>
      <cdr:y>0.9391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5E1A685-E2C3-44D8-B097-7514A8DD2C39}"/>
            </a:ext>
          </a:extLst>
        </cdr:cNvPr>
        <cdr:cNvSpPr txBox="1"/>
      </cdr:nvSpPr>
      <cdr:spPr>
        <a:xfrm xmlns:a="http://schemas.openxmlformats.org/drawingml/2006/main" rot="5400000">
          <a:off x="-635412" y="949955"/>
          <a:ext cx="1866686" cy="2529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Average - background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0266</cdr:x>
      <cdr:y>0.87213</cdr:y>
    </cdr:from>
    <cdr:to>
      <cdr:x>0.79897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CD28FC7-3E8E-4BB0-B819-73BF30044B1B}"/>
            </a:ext>
          </a:extLst>
        </cdr:cNvPr>
        <cdr:cNvSpPr txBox="1"/>
      </cdr:nvSpPr>
      <cdr:spPr>
        <a:xfrm xmlns:a="http://schemas.openxmlformats.org/drawingml/2006/main">
          <a:off x="1837143" y="1583938"/>
          <a:ext cx="1808154" cy="2322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concentration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2762</cdr:x>
      <cdr:y>0.00745</cdr:y>
    </cdr:from>
    <cdr:to>
      <cdr:x>0.08405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5E1A685-E2C3-44D8-B097-7514A8DD2C39}"/>
            </a:ext>
          </a:extLst>
        </cdr:cNvPr>
        <cdr:cNvSpPr txBox="1"/>
      </cdr:nvSpPr>
      <cdr:spPr>
        <a:xfrm xmlns:a="http://schemas.openxmlformats.org/drawingml/2006/main" rot="5400000">
          <a:off x="-650229" y="790380"/>
          <a:ext cx="1812083" cy="258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Average - background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0266</cdr:x>
      <cdr:y>0.87213</cdr:y>
    </cdr:from>
    <cdr:to>
      <cdr:x>0.79897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CD28FC7-3E8E-4BB0-B819-73BF30044B1B}"/>
            </a:ext>
          </a:extLst>
        </cdr:cNvPr>
        <cdr:cNvSpPr txBox="1"/>
      </cdr:nvSpPr>
      <cdr:spPr>
        <a:xfrm xmlns:a="http://schemas.openxmlformats.org/drawingml/2006/main">
          <a:off x="1837143" y="1583938"/>
          <a:ext cx="1808154" cy="2322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og (concentration)</a:t>
          </a:r>
        </a:p>
        <a:p xmlns:a="http://schemas.openxmlformats.org/drawingml/2006/main">
          <a:endParaRPr lang="cs-CZ" sz="1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LF_12/01%20Projects/Project%20G%20...%20CMTM4/!!!Manuscript%20preparation/20220810%20Final%20submission/!!!%20Source%20Data/Source%20data%20for%20Main%20Fi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2a, 2b"/>
      <sheetName val="Fig. 3b, 3e, 3h"/>
      <sheetName val="Fig. 4d"/>
      <sheetName val="Fig. 4f, 4h"/>
      <sheetName val="Fig. 4i"/>
      <sheetName val="Fig. 4j"/>
      <sheetName val="Fig. 5a"/>
      <sheetName val="Fig. 5b"/>
      <sheetName val="Fig. 5c"/>
      <sheetName val="Fig. 5d"/>
      <sheetName val="Fig. 5e"/>
    </sheetNames>
    <sheetDataSet>
      <sheetData sheetId="0"/>
      <sheetData sheetId="1"/>
      <sheetData sheetId="2"/>
      <sheetData sheetId="3"/>
      <sheetData sheetId="4">
        <row r="3">
          <cell r="H3" t="str">
            <v>Log (concentration)</v>
          </cell>
        </row>
        <row r="5">
          <cell r="G5">
            <v>-2.2113742029022707</v>
          </cell>
          <cell r="H5">
            <v>1.3609765531356006</v>
          </cell>
        </row>
        <row r="6">
          <cell r="G6">
            <v>-1.5225723832786919</v>
          </cell>
          <cell r="H6">
            <v>2.0541237336955462</v>
          </cell>
        </row>
        <row r="7">
          <cell r="G7">
            <v>-0.90596917397551646</v>
          </cell>
          <cell r="H7">
            <v>2.7472709142554912</v>
          </cell>
        </row>
        <row r="8">
          <cell r="G8">
            <v>-0.25469870660168559</v>
          </cell>
          <cell r="H8">
            <v>3.4436180975461075</v>
          </cell>
        </row>
        <row r="9">
          <cell r="G9">
            <v>0.17079710492104405</v>
          </cell>
          <cell r="H9">
            <v>4.1351665567423561</v>
          </cell>
        </row>
        <row r="10">
          <cell r="G10">
            <v>0.65656099788228617</v>
          </cell>
          <cell r="H10">
            <v>4.8283137373023015</v>
          </cell>
        </row>
        <row r="11">
          <cell r="G11">
            <v>0.7354401125722263</v>
          </cell>
          <cell r="H11">
            <v>5.521460917862246</v>
          </cell>
        </row>
        <row r="32">
          <cell r="H32" t="str">
            <v>Log (concentration)</v>
          </cell>
        </row>
        <row r="34">
          <cell r="G34">
            <v>-2.5176364871780641</v>
          </cell>
          <cell r="H34">
            <v>2.7472709142554912</v>
          </cell>
        </row>
        <row r="35">
          <cell r="G35">
            <v>-1.8272830217675136</v>
          </cell>
          <cell r="H35">
            <v>3.4436180975461075</v>
          </cell>
        </row>
        <row r="36">
          <cell r="G36">
            <v>-1.0873756674350645</v>
          </cell>
          <cell r="H36">
            <v>4.1351665567423561</v>
          </cell>
        </row>
        <row r="37">
          <cell r="G37">
            <v>-0.41855031820551308</v>
          </cell>
          <cell r="H37">
            <v>4.8283137373023015</v>
          </cell>
        </row>
        <row r="38">
          <cell r="G38">
            <v>0.22226313480881729</v>
          </cell>
          <cell r="H38">
            <v>5.521460917862246</v>
          </cell>
        </row>
        <row r="39">
          <cell r="G39">
            <v>0.75569937950347177</v>
          </cell>
          <cell r="H39">
            <v>6.2146080984221914</v>
          </cell>
        </row>
        <row r="40">
          <cell r="G40">
            <v>1.0998947827938472</v>
          </cell>
          <cell r="H40">
            <v>6.9077552789821368</v>
          </cell>
        </row>
        <row r="61">
          <cell r="H61" t="str">
            <v>Log (concentration)</v>
          </cell>
        </row>
        <row r="63">
          <cell r="G63">
            <v>-2.5427476430550993</v>
          </cell>
          <cell r="H63">
            <v>2.7472709142554912</v>
          </cell>
        </row>
        <row r="64">
          <cell r="G64">
            <v>-1.8607880420066349</v>
          </cell>
          <cell r="H64">
            <v>3.4436180975461075</v>
          </cell>
        </row>
        <row r="65">
          <cell r="G65">
            <v>-1.1419374344744473</v>
          </cell>
          <cell r="H65">
            <v>4.1351665567423561</v>
          </cell>
        </row>
        <row r="66">
          <cell r="G66">
            <v>-0.48865653434281547</v>
          </cell>
          <cell r="H66">
            <v>4.8283137373023015</v>
          </cell>
        </row>
        <row r="67">
          <cell r="G67">
            <v>0.15913820732675765</v>
          </cell>
          <cell r="H67">
            <v>5.521460917862246</v>
          </cell>
        </row>
        <row r="68">
          <cell r="G68">
            <v>0.6531321234710048</v>
          </cell>
          <cell r="H68">
            <v>6.2146080984221914</v>
          </cell>
        </row>
        <row r="69">
          <cell r="G69">
            <v>0.91442901279554023</v>
          </cell>
          <cell r="H69">
            <v>6.9077552789821368</v>
          </cell>
        </row>
      </sheetData>
      <sheetData sheetId="5">
        <row r="3">
          <cell r="H3" t="str">
            <v>Log (concentration)</v>
          </cell>
        </row>
        <row r="5">
          <cell r="G5">
            <v>-2.6077524852054501</v>
          </cell>
          <cell r="H5">
            <v>1.3609765531356006</v>
          </cell>
        </row>
        <row r="6">
          <cell r="G6">
            <v>-1.8763374721294412</v>
          </cell>
          <cell r="H6">
            <v>2.0541237336955462</v>
          </cell>
        </row>
        <row r="7">
          <cell r="G7">
            <v>-1.3025048588724863</v>
          </cell>
          <cell r="H7">
            <v>2.7472709142554912</v>
          </cell>
        </row>
        <row r="8">
          <cell r="G8">
            <v>-0.67158141336698762</v>
          </cell>
          <cell r="H8">
            <v>3.4436180975461075</v>
          </cell>
        </row>
        <row r="9">
          <cell r="G9">
            <v>-0.38816561545014394</v>
          </cell>
          <cell r="H9">
            <v>4.1351665567423561</v>
          </cell>
        </row>
        <row r="10">
          <cell r="G10">
            <v>-0.12386400567385229</v>
          </cell>
          <cell r="H10">
            <v>4.8283137373023015</v>
          </cell>
        </row>
        <row r="11">
          <cell r="G11">
            <v>3.0626201917973613E-2</v>
          </cell>
          <cell r="H11">
            <v>5.521460917862246</v>
          </cell>
        </row>
        <row r="28">
          <cell r="H28" t="str">
            <v>Log (concentration)</v>
          </cell>
        </row>
        <row r="30">
          <cell r="G30">
            <v>-2.3106172969946845</v>
          </cell>
          <cell r="H30">
            <v>2.7472709142554912</v>
          </cell>
        </row>
        <row r="31">
          <cell r="G31">
            <v>-1.6332184254925786</v>
          </cell>
          <cell r="H31">
            <v>3.4436180975461075</v>
          </cell>
        </row>
        <row r="32">
          <cell r="G32">
            <v>-0.96521838413168448</v>
          </cell>
          <cell r="H32">
            <v>4.1351665567423561</v>
          </cell>
        </row>
        <row r="33">
          <cell r="G33">
            <v>-0.31020038647225501</v>
          </cell>
          <cell r="H33">
            <v>4.8283137373023015</v>
          </cell>
        </row>
        <row r="34">
          <cell r="G34">
            <v>0.28227998338119609</v>
          </cell>
          <cell r="H34">
            <v>5.521460917862246</v>
          </cell>
        </row>
        <row r="35">
          <cell r="G35">
            <v>0.79423610625640539</v>
          </cell>
          <cell r="H35">
            <v>6.2146080984221914</v>
          </cell>
        </row>
        <row r="36">
          <cell r="G36">
            <v>1.074490354789515</v>
          </cell>
          <cell r="H36">
            <v>6.9077552789821368</v>
          </cell>
        </row>
        <row r="53">
          <cell r="H53" t="str">
            <v>Log (concentration)</v>
          </cell>
        </row>
        <row r="55">
          <cell r="G55">
            <v>-2.4979918556391976</v>
          </cell>
          <cell r="H55">
            <v>2.7472709142554912</v>
          </cell>
        </row>
        <row r="56">
          <cell r="G56">
            <v>-1.8121663010152713</v>
          </cell>
          <cell r="H56">
            <v>3.4436180975461075</v>
          </cell>
        </row>
        <row r="57">
          <cell r="G57">
            <v>-1.1123056263686975</v>
          </cell>
          <cell r="H57">
            <v>4.1351665567423561</v>
          </cell>
        </row>
        <row r="58">
          <cell r="G58">
            <v>-0.47104419401080899</v>
          </cell>
          <cell r="H58">
            <v>4.8283137373023015</v>
          </cell>
        </row>
        <row r="59">
          <cell r="G59">
            <v>0.16335106206774649</v>
          </cell>
          <cell r="H59">
            <v>5.521460917862246</v>
          </cell>
        </row>
        <row r="60">
          <cell r="G60">
            <v>0.68931485446466845</v>
          </cell>
          <cell r="H60">
            <v>6.2146080984221914</v>
          </cell>
        </row>
        <row r="61">
          <cell r="G61">
            <v>1.0708299223167907</v>
          </cell>
          <cell r="H61">
            <v>6.9077552789821368</v>
          </cell>
        </row>
      </sheetData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2E30-0F8C-4FAD-9ED5-01A61322D833}">
  <dimension ref="A1:BB61"/>
  <sheetViews>
    <sheetView workbookViewId="0">
      <selection activeCell="A26" sqref="A26"/>
    </sheetView>
  </sheetViews>
  <sheetFormatPr defaultRowHeight="15" x14ac:dyDescent="0.25"/>
  <sheetData>
    <row r="1" spans="1:54" x14ac:dyDescent="0.2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5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</row>
    <row r="2" spans="1:54" x14ac:dyDescent="0.25">
      <c r="A2" s="24" t="s">
        <v>31</v>
      </c>
      <c r="B2" s="138" t="s">
        <v>32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5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</row>
    <row r="3" spans="1:54" ht="15.75" thickBot="1" x14ac:dyDescent="0.3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 t="s">
        <v>33</v>
      </c>
      <c r="V3" s="25"/>
      <c r="W3" s="25"/>
      <c r="X3" s="25"/>
      <c r="Y3" s="25"/>
      <c r="Z3" s="25"/>
      <c r="AA3" s="25"/>
      <c r="AB3" s="25"/>
      <c r="AC3" s="25" t="s">
        <v>34</v>
      </c>
      <c r="AD3" s="25"/>
      <c r="AE3" s="25"/>
      <c r="AF3" s="25"/>
      <c r="AG3" s="25"/>
      <c r="AH3" s="25"/>
      <c r="AI3" s="25"/>
      <c r="AJ3" s="25"/>
      <c r="AK3" s="25" t="s">
        <v>35</v>
      </c>
      <c r="AL3" s="25"/>
      <c r="AM3" s="25"/>
      <c r="AN3" s="25"/>
      <c r="AO3" s="25"/>
      <c r="AP3" s="25"/>
      <c r="AQ3" s="25"/>
      <c r="AR3" s="25"/>
      <c r="AS3" s="25" t="s">
        <v>36</v>
      </c>
      <c r="AT3" s="25"/>
      <c r="AU3" s="25"/>
      <c r="AV3" s="25"/>
      <c r="AW3" s="25"/>
      <c r="AX3" s="25"/>
      <c r="AY3" s="25"/>
      <c r="AZ3" s="25"/>
      <c r="BA3" s="25"/>
      <c r="BB3" s="25"/>
    </row>
    <row r="4" spans="1:54" ht="30.75" thickBot="1" x14ac:dyDescent="0.3">
      <c r="A4" s="139"/>
      <c r="B4" s="139"/>
      <c r="C4" s="140" t="s">
        <v>37</v>
      </c>
      <c r="D4" s="141" t="s">
        <v>38</v>
      </c>
      <c r="E4" s="140" t="s">
        <v>39</v>
      </c>
      <c r="F4" s="141"/>
      <c r="G4" s="141"/>
      <c r="H4" s="140" t="s">
        <v>40</v>
      </c>
      <c r="I4" s="141"/>
      <c r="J4" s="142"/>
      <c r="K4" s="140" t="s">
        <v>41</v>
      </c>
      <c r="L4" s="141"/>
      <c r="M4" s="142"/>
      <c r="N4" s="141" t="s">
        <v>42</v>
      </c>
      <c r="O4" s="141"/>
      <c r="P4" s="142"/>
      <c r="Q4" s="141" t="s">
        <v>43</v>
      </c>
      <c r="R4" s="141"/>
      <c r="S4" s="142"/>
      <c r="T4" s="139"/>
      <c r="U4" s="140" t="s">
        <v>37</v>
      </c>
      <c r="V4" s="142" t="s">
        <v>38</v>
      </c>
      <c r="W4" s="141" t="s">
        <v>39</v>
      </c>
      <c r="X4" s="141" t="s">
        <v>40</v>
      </c>
      <c r="Y4" s="141" t="s">
        <v>41</v>
      </c>
      <c r="Z4" s="141" t="s">
        <v>42</v>
      </c>
      <c r="AA4" s="142" t="s">
        <v>43</v>
      </c>
      <c r="AB4" s="139"/>
      <c r="AC4" s="140" t="s">
        <v>37</v>
      </c>
      <c r="AD4" s="141" t="s">
        <v>38</v>
      </c>
      <c r="AE4" s="143" t="s">
        <v>39</v>
      </c>
      <c r="AF4" s="144" t="s">
        <v>40</v>
      </c>
      <c r="AG4" s="144" t="s">
        <v>41</v>
      </c>
      <c r="AH4" s="144" t="s">
        <v>42</v>
      </c>
      <c r="AI4" s="145" t="s">
        <v>43</v>
      </c>
      <c r="AJ4" s="146"/>
      <c r="AK4" s="140" t="s">
        <v>44</v>
      </c>
      <c r="AL4" s="142" t="s">
        <v>38</v>
      </c>
      <c r="AM4" s="140" t="s">
        <v>39</v>
      </c>
      <c r="AN4" s="141" t="s">
        <v>40</v>
      </c>
      <c r="AO4" s="141" t="s">
        <v>41</v>
      </c>
      <c r="AP4" s="141" t="s">
        <v>42</v>
      </c>
      <c r="AQ4" s="142" t="s">
        <v>43</v>
      </c>
      <c r="AR4" s="139"/>
      <c r="AS4" s="147" t="s">
        <v>44</v>
      </c>
      <c r="AT4" s="148" t="s">
        <v>38</v>
      </c>
      <c r="AU4" s="147" t="s">
        <v>39</v>
      </c>
      <c r="AV4" s="149" t="s">
        <v>40</v>
      </c>
      <c r="AW4" s="149" t="s">
        <v>41</v>
      </c>
      <c r="AX4" s="149" t="s">
        <v>42</v>
      </c>
      <c r="AY4" s="148" t="s">
        <v>43</v>
      </c>
      <c r="AZ4" s="150" t="s">
        <v>5</v>
      </c>
      <c r="BA4" s="139"/>
      <c r="BB4" s="139"/>
    </row>
    <row r="5" spans="1:54" x14ac:dyDescent="0.25">
      <c r="A5" s="22"/>
      <c r="B5" s="151" t="s">
        <v>45</v>
      </c>
      <c r="C5" s="152" t="s">
        <v>46</v>
      </c>
      <c r="D5" s="54" t="s">
        <v>47</v>
      </c>
      <c r="E5" s="153">
        <v>14.65</v>
      </c>
      <c r="F5" s="154">
        <v>14.7</v>
      </c>
      <c r="G5" s="155">
        <v>14.73</v>
      </c>
      <c r="H5" s="153">
        <v>17.72</v>
      </c>
      <c r="I5" s="48">
        <v>17.64</v>
      </c>
      <c r="J5" s="156">
        <v>17.53</v>
      </c>
      <c r="K5" s="157">
        <v>15.8</v>
      </c>
      <c r="L5" s="157">
        <v>15.75</v>
      </c>
      <c r="M5" s="157">
        <v>15.74</v>
      </c>
      <c r="N5" s="47">
        <v>14.76</v>
      </c>
      <c r="O5" s="48">
        <v>14.81</v>
      </c>
      <c r="P5" s="156">
        <v>14.75</v>
      </c>
      <c r="Q5" s="47">
        <v>18.12</v>
      </c>
      <c r="R5" s="48">
        <v>18.149999999999999</v>
      </c>
      <c r="S5" s="156">
        <v>18.12</v>
      </c>
      <c r="T5" s="22"/>
      <c r="U5" s="152" t="str">
        <f>C5</f>
        <v>Gapdh</v>
      </c>
      <c r="V5" s="54" t="s">
        <v>47</v>
      </c>
      <c r="W5" s="158">
        <f t="shared" ref="W5:W22" si="0">AVERAGE(E5:G5)</f>
        <v>14.693333333333333</v>
      </c>
      <c r="X5" s="54">
        <f t="shared" ref="X5:X28" si="1">AVERAGE(H5:J5)</f>
        <v>17.63</v>
      </c>
      <c r="Y5" s="54">
        <f t="shared" ref="Y5:Y28" si="2">AVERAGE(K5:M5)</f>
        <v>15.763333333333334</v>
      </c>
      <c r="Z5" s="54">
        <f t="shared" ref="Z5:Z28" si="3">AVERAGE(N5:P5)</f>
        <v>14.773333333333333</v>
      </c>
      <c r="AA5" s="55">
        <f t="shared" ref="AA5:AA28" si="4">AVERAGE(Q5:S5)</f>
        <v>18.13</v>
      </c>
      <c r="AB5" s="22"/>
      <c r="AC5" s="152" t="str">
        <f>U11</f>
        <v>Il6</v>
      </c>
      <c r="AD5" s="54" t="s">
        <v>47</v>
      </c>
      <c r="AE5" s="159">
        <f>W5-W11</f>
        <v>-15.986666666666663</v>
      </c>
      <c r="AF5" s="160">
        <f>X5-X11</f>
        <v>-15.030000000000005</v>
      </c>
      <c r="AG5" s="160">
        <f>Y30-Y48</f>
        <v>-16.873333333333335</v>
      </c>
      <c r="AH5" s="160">
        <f>Z5-Z11</f>
        <v>-17.153333333333332</v>
      </c>
      <c r="AI5" s="161">
        <f>AA5-AA11</f>
        <v>-13.91</v>
      </c>
      <c r="AJ5" s="25"/>
      <c r="AK5" s="152" t="str">
        <f>AC5</f>
        <v>Il6</v>
      </c>
      <c r="AL5" s="54" t="s">
        <v>47</v>
      </c>
      <c r="AM5" s="162">
        <f>AE5-AE5</f>
        <v>0</v>
      </c>
      <c r="AN5" s="163">
        <f>AF5-AF5</f>
        <v>0</v>
      </c>
      <c r="AO5" s="163">
        <f>AG5-AG5</f>
        <v>0</v>
      </c>
      <c r="AP5" s="163">
        <f>AH5-AH5</f>
        <v>0</v>
      </c>
      <c r="AQ5" s="164">
        <f>AI5-AI5</f>
        <v>0</v>
      </c>
      <c r="AR5" s="22"/>
      <c r="AS5" s="39" t="str">
        <f>AK5</f>
        <v>Il6</v>
      </c>
      <c r="AT5" s="104" t="s">
        <v>47</v>
      </c>
      <c r="AU5" s="165">
        <f t="shared" ref="AU5:AY28" si="5">2^AM5</f>
        <v>1</v>
      </c>
      <c r="AV5" s="166">
        <f t="shared" si="5"/>
        <v>1</v>
      </c>
      <c r="AW5" s="166">
        <f t="shared" si="5"/>
        <v>1</v>
      </c>
      <c r="AX5" s="166">
        <f t="shared" si="5"/>
        <v>1</v>
      </c>
      <c r="AY5" s="167">
        <f t="shared" si="5"/>
        <v>1</v>
      </c>
      <c r="AZ5" s="168">
        <f t="shared" ref="AZ5:AZ28" si="6">AVERAGE(AU5:AY5)</f>
        <v>1</v>
      </c>
      <c r="BA5" s="22"/>
      <c r="BB5" s="22"/>
    </row>
    <row r="6" spans="1:54" x14ac:dyDescent="0.25">
      <c r="A6" s="22"/>
      <c r="B6" s="169"/>
      <c r="C6" s="170" t="str">
        <f>C5</f>
        <v>Gapdh</v>
      </c>
      <c r="D6" s="25" t="s">
        <v>48</v>
      </c>
      <c r="E6" s="171">
        <v>16.62</v>
      </c>
      <c r="F6" s="157">
        <v>16.53</v>
      </c>
      <c r="G6" s="172">
        <v>16.59</v>
      </c>
      <c r="H6" s="171">
        <v>16.89</v>
      </c>
      <c r="I6" s="173">
        <v>16.579999999999998</v>
      </c>
      <c r="J6" s="174">
        <v>16.760000000000002</v>
      </c>
      <c r="K6" s="157">
        <v>16.2</v>
      </c>
      <c r="L6" s="157">
        <v>16.09</v>
      </c>
      <c r="M6" s="157">
        <v>16.12</v>
      </c>
      <c r="N6" s="175">
        <v>15.42</v>
      </c>
      <c r="O6" s="173">
        <v>15.25</v>
      </c>
      <c r="P6" s="174">
        <v>15.2</v>
      </c>
      <c r="Q6" s="175">
        <v>17.29</v>
      </c>
      <c r="R6" s="173">
        <v>17.25</v>
      </c>
      <c r="S6" s="174">
        <v>17.25</v>
      </c>
      <c r="T6" s="22"/>
      <c r="U6" s="170" t="str">
        <f>U5</f>
        <v>Gapdh</v>
      </c>
      <c r="V6" s="25" t="s">
        <v>48</v>
      </c>
      <c r="W6" s="176">
        <f t="shared" si="0"/>
        <v>16.580000000000002</v>
      </c>
      <c r="X6" s="25">
        <f t="shared" si="1"/>
        <v>16.743333333333336</v>
      </c>
      <c r="Y6" s="25">
        <f t="shared" si="2"/>
        <v>16.136666666666667</v>
      </c>
      <c r="Z6" s="25">
        <f t="shared" si="3"/>
        <v>15.290000000000001</v>
      </c>
      <c r="AA6" s="67">
        <f t="shared" si="4"/>
        <v>17.263333333333332</v>
      </c>
      <c r="AB6" s="22"/>
      <c r="AC6" s="170" t="str">
        <f>AC5</f>
        <v>Il6</v>
      </c>
      <c r="AD6" s="25" t="s">
        <v>48</v>
      </c>
      <c r="AE6" s="177">
        <f t="shared" ref="AE6:AF10" si="7">W6-W12</f>
        <v>-13.436666666666664</v>
      </c>
      <c r="AF6" s="178">
        <f t="shared" si="7"/>
        <v>-13.539999999999996</v>
      </c>
      <c r="AG6" s="178">
        <f t="shared" ref="AG6:AG10" si="8">Y31-Y49</f>
        <v>-13.866666666666665</v>
      </c>
      <c r="AH6" s="178">
        <f t="shared" ref="AH6:AI10" si="9">Z6-Z12</f>
        <v>-15.386666666666665</v>
      </c>
      <c r="AI6" s="179">
        <f t="shared" si="9"/>
        <v>-11.54</v>
      </c>
      <c r="AJ6" s="25"/>
      <c r="AK6" s="170" t="str">
        <f>AK5</f>
        <v>Il6</v>
      </c>
      <c r="AL6" s="25" t="s">
        <v>48</v>
      </c>
      <c r="AM6" s="180">
        <f>AE6-AE5</f>
        <v>2.5499999999999989</v>
      </c>
      <c r="AN6" s="181">
        <f>AF6-AF5</f>
        <v>1.4900000000000091</v>
      </c>
      <c r="AO6" s="181">
        <f>AG6-AG5</f>
        <v>3.0066666666666695</v>
      </c>
      <c r="AP6" s="181">
        <f>AH6-AH5</f>
        <v>1.7666666666666675</v>
      </c>
      <c r="AQ6" s="182">
        <f>AI6-AI5</f>
        <v>2.370000000000001</v>
      </c>
      <c r="AR6" s="59"/>
      <c r="AS6" s="64" t="str">
        <f>AS5</f>
        <v>Il6</v>
      </c>
      <c r="AT6" s="108" t="s">
        <v>48</v>
      </c>
      <c r="AU6" s="183">
        <f t="shared" si="5"/>
        <v>5.8563427837824964</v>
      </c>
      <c r="AV6" s="184">
        <f t="shared" si="5"/>
        <v>2.8088897514760123</v>
      </c>
      <c r="AW6" s="184">
        <f t="shared" si="5"/>
        <v>8.0370533952164465</v>
      </c>
      <c r="AX6" s="184">
        <f t="shared" si="5"/>
        <v>3.4026686438034242</v>
      </c>
      <c r="AY6" s="185">
        <f t="shared" si="5"/>
        <v>5.1694113225499727</v>
      </c>
      <c r="AZ6" s="186">
        <f t="shared" si="6"/>
        <v>5.0548731793656705</v>
      </c>
      <c r="BA6" s="22"/>
      <c r="BB6" s="22"/>
    </row>
    <row r="7" spans="1:54" x14ac:dyDescent="0.25">
      <c r="A7" s="22"/>
      <c r="B7" s="169"/>
      <c r="C7" s="170" t="str">
        <f>C5</f>
        <v>Gapdh</v>
      </c>
      <c r="D7" s="25" t="s">
        <v>49</v>
      </c>
      <c r="E7" s="171">
        <v>15.7</v>
      </c>
      <c r="F7" s="157">
        <v>15.65</v>
      </c>
      <c r="G7" s="172">
        <v>15.64</v>
      </c>
      <c r="H7" s="171">
        <v>16.8</v>
      </c>
      <c r="I7" s="173">
        <v>17.88</v>
      </c>
      <c r="J7" s="174">
        <v>17.53</v>
      </c>
      <c r="K7" s="157">
        <v>16.57</v>
      </c>
      <c r="L7" s="157">
        <v>16.760000000000002</v>
      </c>
      <c r="M7" s="157">
        <v>16.77</v>
      </c>
      <c r="N7" s="175">
        <v>15.17</v>
      </c>
      <c r="O7" s="173">
        <v>15.07</v>
      </c>
      <c r="P7" s="174">
        <v>15.13</v>
      </c>
      <c r="Q7" s="175">
        <v>18.21</v>
      </c>
      <c r="R7" s="173">
        <v>18.34</v>
      </c>
      <c r="S7" s="174">
        <v>18.52</v>
      </c>
      <c r="T7" s="22"/>
      <c r="U7" s="170" t="str">
        <f>U5</f>
        <v>Gapdh</v>
      </c>
      <c r="V7" s="25" t="s">
        <v>49</v>
      </c>
      <c r="W7" s="176">
        <f t="shared" si="0"/>
        <v>15.663333333333334</v>
      </c>
      <c r="X7" s="25">
        <f t="shared" si="1"/>
        <v>17.403333333333332</v>
      </c>
      <c r="Y7" s="25">
        <f t="shared" si="2"/>
        <v>16.7</v>
      </c>
      <c r="Z7" s="25">
        <f t="shared" si="3"/>
        <v>15.123333333333335</v>
      </c>
      <c r="AA7" s="67">
        <f t="shared" si="4"/>
        <v>18.356666666666666</v>
      </c>
      <c r="AB7" s="22"/>
      <c r="AC7" s="170" t="str">
        <f>AC5</f>
        <v>Il6</v>
      </c>
      <c r="AD7" s="25" t="s">
        <v>49</v>
      </c>
      <c r="AE7" s="177">
        <f t="shared" si="7"/>
        <v>-13.283333333333335</v>
      </c>
      <c r="AF7" s="178">
        <f t="shared" si="7"/>
        <v>-12.55</v>
      </c>
      <c r="AG7" s="178">
        <f t="shared" si="8"/>
        <v>-13.123333333333335</v>
      </c>
      <c r="AH7" s="178">
        <f t="shared" si="9"/>
        <v>-15.046666666666663</v>
      </c>
      <c r="AI7" s="179">
        <f t="shared" si="9"/>
        <v>-8.3333333333333321</v>
      </c>
      <c r="AJ7" s="25"/>
      <c r="AK7" s="170" t="str">
        <f>AK5</f>
        <v>Il6</v>
      </c>
      <c r="AL7" s="25" t="s">
        <v>49</v>
      </c>
      <c r="AM7" s="180">
        <f>AE7-AE5</f>
        <v>2.7033333333333278</v>
      </c>
      <c r="AN7" s="181">
        <f>AF7-AF5</f>
        <v>2.480000000000004</v>
      </c>
      <c r="AO7" s="181">
        <f>AG7-AG5</f>
        <v>3.75</v>
      </c>
      <c r="AP7" s="181">
        <f>AH7-AH5</f>
        <v>2.1066666666666691</v>
      </c>
      <c r="AQ7" s="182">
        <f>AI7-AI5</f>
        <v>5.576666666666668</v>
      </c>
      <c r="AR7" s="59"/>
      <c r="AS7" s="64" t="str">
        <f>AS5</f>
        <v>Il6</v>
      </c>
      <c r="AT7" s="108" t="s">
        <v>49</v>
      </c>
      <c r="AU7" s="183">
        <f t="shared" si="5"/>
        <v>6.5130501408455759</v>
      </c>
      <c r="AV7" s="184">
        <f t="shared" si="5"/>
        <v>5.5789746654016374</v>
      </c>
      <c r="AW7" s="184">
        <f t="shared" si="5"/>
        <v>13.454342644059432</v>
      </c>
      <c r="AX7" s="184">
        <f t="shared" si="5"/>
        <v>4.3069502729900995</v>
      </c>
      <c r="AY7" s="185">
        <f t="shared" si="5"/>
        <v>47.7247808144121</v>
      </c>
      <c r="AZ7" s="186">
        <f t="shared" si="6"/>
        <v>15.51561970754177</v>
      </c>
      <c r="BA7" s="22"/>
      <c r="BB7" s="22"/>
    </row>
    <row r="8" spans="1:54" ht="17.25" x14ac:dyDescent="0.25">
      <c r="A8" s="22"/>
      <c r="B8" s="169"/>
      <c r="C8" s="170" t="str">
        <f>C5</f>
        <v>Gapdh</v>
      </c>
      <c r="D8" s="25" t="s">
        <v>50</v>
      </c>
      <c r="E8" s="171">
        <v>14.87</v>
      </c>
      <c r="F8" s="157">
        <v>14.76</v>
      </c>
      <c r="G8" s="172">
        <v>14.88</v>
      </c>
      <c r="H8" s="171">
        <v>16.48</v>
      </c>
      <c r="I8" s="173">
        <v>16.27</v>
      </c>
      <c r="J8" s="174">
        <v>16.14</v>
      </c>
      <c r="K8" s="157">
        <v>15.61</v>
      </c>
      <c r="L8" s="157">
        <v>15.59</v>
      </c>
      <c r="M8" s="157">
        <v>15.62</v>
      </c>
      <c r="N8" s="175">
        <v>15.76</v>
      </c>
      <c r="O8" s="173">
        <v>15.76</v>
      </c>
      <c r="P8" s="174">
        <v>15.81</v>
      </c>
      <c r="Q8" s="175">
        <v>16.850000000000001</v>
      </c>
      <c r="R8" s="173">
        <v>16.86</v>
      </c>
      <c r="S8" s="174">
        <v>16.82</v>
      </c>
      <c r="T8" s="22"/>
      <c r="U8" s="170" t="str">
        <f>U5</f>
        <v>Gapdh</v>
      </c>
      <c r="V8" s="25" t="s">
        <v>50</v>
      </c>
      <c r="W8" s="176">
        <f t="shared" si="0"/>
        <v>14.836666666666666</v>
      </c>
      <c r="X8" s="25">
        <f t="shared" si="1"/>
        <v>16.296666666666667</v>
      </c>
      <c r="Y8" s="25">
        <f t="shared" si="2"/>
        <v>15.606666666666667</v>
      </c>
      <c r="Z8" s="25">
        <f t="shared" si="3"/>
        <v>15.776666666666666</v>
      </c>
      <c r="AA8" s="67">
        <f t="shared" si="4"/>
        <v>16.843333333333334</v>
      </c>
      <c r="AB8" s="22"/>
      <c r="AC8" s="170" t="str">
        <f>AC5</f>
        <v>Il6</v>
      </c>
      <c r="AD8" s="25" t="s">
        <v>50</v>
      </c>
      <c r="AE8" s="177">
        <f t="shared" si="7"/>
        <v>-17.059999999999999</v>
      </c>
      <c r="AF8" s="178">
        <f t="shared" si="7"/>
        <v>-17.013333333333335</v>
      </c>
      <c r="AG8" s="178">
        <f t="shared" si="8"/>
        <v>-17.160000000000004</v>
      </c>
      <c r="AH8" s="178">
        <f t="shared" si="9"/>
        <v>-17.653333333333336</v>
      </c>
      <c r="AI8" s="179">
        <f t="shared" si="9"/>
        <v>-15.376666666666665</v>
      </c>
      <c r="AJ8" s="25"/>
      <c r="AK8" s="170" t="str">
        <f>AK5</f>
        <v>Il6</v>
      </c>
      <c r="AL8" s="25" t="s">
        <v>50</v>
      </c>
      <c r="AM8" s="180">
        <f>AE8-AE8</f>
        <v>0</v>
      </c>
      <c r="AN8" s="181">
        <f>AF8-AF8</f>
        <v>0</v>
      </c>
      <c r="AO8" s="181">
        <f>AG8-AG8</f>
        <v>0</v>
      </c>
      <c r="AP8" s="181">
        <f>AH8-AH8</f>
        <v>0</v>
      </c>
      <c r="AQ8" s="182">
        <f>AI8-AI8</f>
        <v>0</v>
      </c>
      <c r="AR8" s="22"/>
      <c r="AS8" s="64" t="str">
        <f>AS5</f>
        <v>Il6</v>
      </c>
      <c r="AT8" s="108" t="s">
        <v>50</v>
      </c>
      <c r="AU8" s="183">
        <f t="shared" si="5"/>
        <v>1</v>
      </c>
      <c r="AV8" s="184">
        <f t="shared" si="5"/>
        <v>1</v>
      </c>
      <c r="AW8" s="184">
        <f t="shared" si="5"/>
        <v>1</v>
      </c>
      <c r="AX8" s="184">
        <f t="shared" si="5"/>
        <v>1</v>
      </c>
      <c r="AY8" s="185">
        <f t="shared" si="5"/>
        <v>1</v>
      </c>
      <c r="AZ8" s="186">
        <f t="shared" si="6"/>
        <v>1</v>
      </c>
      <c r="BA8" s="22"/>
      <c r="BB8" s="22"/>
    </row>
    <row r="9" spans="1:54" ht="17.25" x14ac:dyDescent="0.25">
      <c r="A9" s="22"/>
      <c r="B9" s="169"/>
      <c r="C9" s="170" t="str">
        <f>C5</f>
        <v>Gapdh</v>
      </c>
      <c r="D9" s="25" t="s">
        <v>51</v>
      </c>
      <c r="E9" s="171">
        <v>14.87</v>
      </c>
      <c r="F9" s="157">
        <v>14.79</v>
      </c>
      <c r="G9" s="172">
        <v>14.67</v>
      </c>
      <c r="H9" s="171">
        <v>15.98</v>
      </c>
      <c r="I9" s="173">
        <v>16.350000000000001</v>
      </c>
      <c r="J9" s="174">
        <v>16.2</v>
      </c>
      <c r="K9" s="157">
        <v>14.8</v>
      </c>
      <c r="L9" s="157">
        <v>14.74</v>
      </c>
      <c r="M9" s="157">
        <v>14.76</v>
      </c>
      <c r="N9" s="175">
        <v>15.92</v>
      </c>
      <c r="O9" s="173">
        <v>15.97</v>
      </c>
      <c r="P9" s="174">
        <v>15.99</v>
      </c>
      <c r="Q9" s="175">
        <v>15.75</v>
      </c>
      <c r="R9" s="173">
        <v>16.04</v>
      </c>
      <c r="S9" s="174">
        <v>16.059999999999999</v>
      </c>
      <c r="T9" s="22"/>
      <c r="U9" s="170" t="str">
        <f>U5</f>
        <v>Gapdh</v>
      </c>
      <c r="V9" s="25" t="s">
        <v>51</v>
      </c>
      <c r="W9" s="176">
        <f t="shared" si="0"/>
        <v>14.776666666666666</v>
      </c>
      <c r="X9" s="25">
        <f t="shared" si="1"/>
        <v>16.176666666666666</v>
      </c>
      <c r="Y9" s="25">
        <f t="shared" si="2"/>
        <v>14.766666666666666</v>
      </c>
      <c r="Z9" s="25">
        <f t="shared" si="3"/>
        <v>15.96</v>
      </c>
      <c r="AA9" s="67">
        <f t="shared" si="4"/>
        <v>15.949999999999998</v>
      </c>
      <c r="AB9" s="22"/>
      <c r="AC9" s="170" t="str">
        <f>AC5</f>
        <v>Il6</v>
      </c>
      <c r="AD9" s="25" t="s">
        <v>51</v>
      </c>
      <c r="AE9" s="177">
        <f t="shared" si="7"/>
        <v>-16.88666666666667</v>
      </c>
      <c r="AF9" s="178">
        <f t="shared" si="7"/>
        <v>-17.083333333333332</v>
      </c>
      <c r="AG9" s="178">
        <f t="shared" si="8"/>
        <v>-17.350000000000001</v>
      </c>
      <c r="AH9" s="178">
        <f t="shared" si="9"/>
        <v>-16.909999999999997</v>
      </c>
      <c r="AI9" s="179">
        <f t="shared" si="9"/>
        <v>-16.093333333333341</v>
      </c>
      <c r="AJ9" s="25"/>
      <c r="AK9" s="170" t="str">
        <f>AK5</f>
        <v>Il6</v>
      </c>
      <c r="AL9" s="25" t="s">
        <v>51</v>
      </c>
      <c r="AM9" s="180">
        <f>AE9-AE8</f>
        <v>0.17333333333332845</v>
      </c>
      <c r="AN9" s="181">
        <f>AF9-AF8</f>
        <v>-6.9999999999996732E-2</v>
      </c>
      <c r="AO9" s="181">
        <f>AG9-AG8</f>
        <v>-0.18999999999999773</v>
      </c>
      <c r="AP9" s="181">
        <f>AH9-AH8</f>
        <v>0.7433333333333394</v>
      </c>
      <c r="AQ9" s="182">
        <f>AI9-AI8</f>
        <v>-0.71666666666667567</v>
      </c>
      <c r="AR9" s="22"/>
      <c r="AS9" s="64" t="str">
        <f>AS5</f>
        <v>Il6</v>
      </c>
      <c r="AT9" s="108" t="s">
        <v>51</v>
      </c>
      <c r="AU9" s="183">
        <f t="shared" si="5"/>
        <v>1.1276609270458005</v>
      </c>
      <c r="AV9" s="184">
        <f t="shared" si="5"/>
        <v>0.95263799804393956</v>
      </c>
      <c r="AW9" s="184">
        <f t="shared" si="5"/>
        <v>0.87660572131603642</v>
      </c>
      <c r="AX9" s="184">
        <f t="shared" si="5"/>
        <v>1.6740392258769081</v>
      </c>
      <c r="AY9" s="185">
        <f t="shared" si="5"/>
        <v>0.60850175683529162</v>
      </c>
      <c r="AZ9" s="186">
        <f t="shared" si="6"/>
        <v>1.0478891258235952</v>
      </c>
      <c r="BA9" s="22"/>
      <c r="BB9" s="22"/>
    </row>
    <row r="10" spans="1:54" ht="18" thickBot="1" x14ac:dyDescent="0.3">
      <c r="A10" s="22"/>
      <c r="B10" s="169"/>
      <c r="C10" s="170" t="str">
        <f>C5</f>
        <v>Gapdh</v>
      </c>
      <c r="D10" s="25" t="s">
        <v>52</v>
      </c>
      <c r="E10" s="171">
        <v>15.45</v>
      </c>
      <c r="F10" s="173">
        <v>15.49</v>
      </c>
      <c r="G10" s="174">
        <v>15.47</v>
      </c>
      <c r="H10" s="187">
        <v>16.05</v>
      </c>
      <c r="I10" s="188">
        <v>15.86</v>
      </c>
      <c r="J10" s="189">
        <v>15.99</v>
      </c>
      <c r="K10" s="190">
        <v>15.23</v>
      </c>
      <c r="L10" s="188">
        <v>15.07</v>
      </c>
      <c r="M10" s="188">
        <v>15.15</v>
      </c>
      <c r="N10" s="191">
        <v>16.27</v>
      </c>
      <c r="O10" s="188">
        <v>16.23</v>
      </c>
      <c r="P10" s="189">
        <v>16.239999999999998</v>
      </c>
      <c r="Q10" s="191">
        <v>15.74</v>
      </c>
      <c r="R10" s="188">
        <v>15.69</v>
      </c>
      <c r="S10" s="189">
        <v>15.69</v>
      </c>
      <c r="T10" s="22"/>
      <c r="U10" s="170" t="str">
        <f>U5</f>
        <v>Gapdh</v>
      </c>
      <c r="V10" s="25" t="s">
        <v>52</v>
      </c>
      <c r="W10" s="176">
        <f t="shared" si="0"/>
        <v>15.469999999999999</v>
      </c>
      <c r="X10" s="25">
        <f t="shared" si="1"/>
        <v>15.966666666666667</v>
      </c>
      <c r="Y10" s="25">
        <f t="shared" si="2"/>
        <v>15.15</v>
      </c>
      <c r="Z10" s="25">
        <f t="shared" si="3"/>
        <v>16.246666666666666</v>
      </c>
      <c r="AA10" s="67">
        <f t="shared" si="4"/>
        <v>15.706666666666665</v>
      </c>
      <c r="AB10" s="22"/>
      <c r="AC10" s="192" t="str">
        <f>AC5</f>
        <v>Il6</v>
      </c>
      <c r="AD10" s="25" t="s">
        <v>52</v>
      </c>
      <c r="AE10" s="177">
        <f t="shared" si="7"/>
        <v>-15.486666666666668</v>
      </c>
      <c r="AF10" s="178">
        <f t="shared" si="7"/>
        <v>-16.828333333333333</v>
      </c>
      <c r="AG10" s="178">
        <f t="shared" si="8"/>
        <v>-16.856666666666669</v>
      </c>
      <c r="AH10" s="178">
        <f t="shared" si="9"/>
        <v>-17.113333333333333</v>
      </c>
      <c r="AI10" s="179">
        <f t="shared" si="9"/>
        <v>-16.186666666666667</v>
      </c>
      <c r="AJ10" s="25"/>
      <c r="AK10" s="192" t="str">
        <f>AK5</f>
        <v>Il6</v>
      </c>
      <c r="AL10" s="25" t="s">
        <v>52</v>
      </c>
      <c r="AM10" s="193">
        <f>AE10-AE8</f>
        <v>1.5733333333333306</v>
      </c>
      <c r="AN10" s="194">
        <f>AF10-AF8</f>
        <v>0.18500000000000227</v>
      </c>
      <c r="AO10" s="194">
        <f>AG10-AG8</f>
        <v>0.30333333333333456</v>
      </c>
      <c r="AP10" s="194">
        <f>AH10-AH8</f>
        <v>0.5400000000000027</v>
      </c>
      <c r="AQ10" s="195">
        <f>AI10-AI8</f>
        <v>-0.81000000000000227</v>
      </c>
      <c r="AR10" s="22"/>
      <c r="AS10" s="196" t="str">
        <f>AS5</f>
        <v>Il6</v>
      </c>
      <c r="AT10" s="108" t="s">
        <v>52</v>
      </c>
      <c r="AU10" s="197">
        <f t="shared" si="5"/>
        <v>2.9759150278128628</v>
      </c>
      <c r="AV10" s="198">
        <f t="shared" si="5"/>
        <v>1.1368169732360158</v>
      </c>
      <c r="AW10" s="198">
        <f t="shared" si="5"/>
        <v>1.2339922496240709</v>
      </c>
      <c r="AX10" s="198">
        <f t="shared" si="5"/>
        <v>1.4539725173203133</v>
      </c>
      <c r="AY10" s="199">
        <f t="shared" si="5"/>
        <v>0.57038185793421092</v>
      </c>
      <c r="AZ10" s="200">
        <f t="shared" si="6"/>
        <v>1.4742157251854946</v>
      </c>
      <c r="BA10" s="22"/>
      <c r="BB10" s="22"/>
    </row>
    <row r="11" spans="1:54" x14ac:dyDescent="0.25">
      <c r="A11" s="22"/>
      <c r="B11" s="169"/>
      <c r="C11" s="152" t="s">
        <v>53</v>
      </c>
      <c r="D11" s="54" t="s">
        <v>47</v>
      </c>
      <c r="E11" s="47">
        <v>30.59</v>
      </c>
      <c r="F11" s="48">
        <v>30.63</v>
      </c>
      <c r="G11" s="156">
        <v>30.82</v>
      </c>
      <c r="H11" s="47">
        <v>32.06</v>
      </c>
      <c r="I11" s="48">
        <v>32.71</v>
      </c>
      <c r="J11" s="156">
        <v>33.21</v>
      </c>
      <c r="K11" s="173"/>
      <c r="L11" s="173"/>
      <c r="M11" s="174"/>
      <c r="N11" s="47">
        <v>31.63</v>
      </c>
      <c r="O11" s="48">
        <v>32.380000000000003</v>
      </c>
      <c r="P11" s="156">
        <v>31.77</v>
      </c>
      <c r="Q11" s="175">
        <v>32.64</v>
      </c>
      <c r="R11" s="173">
        <v>31.64</v>
      </c>
      <c r="S11" s="174">
        <v>31.84</v>
      </c>
      <c r="T11" s="22"/>
      <c r="U11" s="152" t="str">
        <f>C11</f>
        <v>Il6</v>
      </c>
      <c r="V11" s="54" t="s">
        <v>47</v>
      </c>
      <c r="W11" s="158">
        <f t="shared" si="0"/>
        <v>30.679999999999996</v>
      </c>
      <c r="X11" s="54">
        <f t="shared" si="1"/>
        <v>32.660000000000004</v>
      </c>
      <c r="Y11" s="54"/>
      <c r="Z11" s="54">
        <f t="shared" si="3"/>
        <v>31.926666666666666</v>
      </c>
      <c r="AA11" s="55">
        <f t="shared" si="4"/>
        <v>32.04</v>
      </c>
      <c r="AB11" s="22"/>
      <c r="AC11" s="152" t="str">
        <f>U17</f>
        <v>Cxcl1</v>
      </c>
      <c r="AD11" s="54" t="s">
        <v>47</v>
      </c>
      <c r="AE11" s="159">
        <f t="shared" ref="AE11:AI16" si="10">W5-W17</f>
        <v>-10.793333333333331</v>
      </c>
      <c r="AF11" s="160">
        <f t="shared" si="10"/>
        <v>-11.095000000000002</v>
      </c>
      <c r="AG11" s="160">
        <f t="shared" si="10"/>
        <v>-10.943333333333333</v>
      </c>
      <c r="AH11" s="160">
        <f t="shared" si="10"/>
        <v>-10.266666666666669</v>
      </c>
      <c r="AI11" s="161">
        <f t="shared" si="10"/>
        <v>-8.8933333333333309</v>
      </c>
      <c r="AJ11" s="178"/>
      <c r="AK11" s="201" t="str">
        <f>AC11</f>
        <v>Cxcl1</v>
      </c>
      <c r="AL11" s="54" t="s">
        <v>47</v>
      </c>
      <c r="AM11" s="162">
        <f>AE11-AE11</f>
        <v>0</v>
      </c>
      <c r="AN11" s="163">
        <f>AF11-AF11</f>
        <v>0</v>
      </c>
      <c r="AO11" s="163">
        <f>AG11-AG11</f>
        <v>0</v>
      </c>
      <c r="AP11" s="163">
        <f>AH11-AH11</f>
        <v>0</v>
      </c>
      <c r="AQ11" s="164">
        <f>AI11-AI11</f>
        <v>0</v>
      </c>
      <c r="AR11" s="22"/>
      <c r="AS11" s="64" t="str">
        <f>AK11</f>
        <v>Cxcl1</v>
      </c>
      <c r="AT11" s="104" t="s">
        <v>47</v>
      </c>
      <c r="AU11" s="165">
        <f t="shared" si="5"/>
        <v>1</v>
      </c>
      <c r="AV11" s="166">
        <f t="shared" si="5"/>
        <v>1</v>
      </c>
      <c r="AW11" s="166">
        <f t="shared" si="5"/>
        <v>1</v>
      </c>
      <c r="AX11" s="166">
        <f t="shared" si="5"/>
        <v>1</v>
      </c>
      <c r="AY11" s="167">
        <f t="shared" si="5"/>
        <v>1</v>
      </c>
      <c r="AZ11" s="168">
        <f t="shared" si="6"/>
        <v>1</v>
      </c>
      <c r="BA11" s="22"/>
      <c r="BB11" s="22"/>
    </row>
    <row r="12" spans="1:54" x14ac:dyDescent="0.25">
      <c r="A12" s="22"/>
      <c r="B12" s="169"/>
      <c r="C12" s="170" t="str">
        <f>C11</f>
        <v>Il6</v>
      </c>
      <c r="D12" s="25" t="s">
        <v>48</v>
      </c>
      <c r="E12" s="175">
        <v>30.47</v>
      </c>
      <c r="F12" s="173">
        <v>29.93</v>
      </c>
      <c r="G12" s="174">
        <v>29.65</v>
      </c>
      <c r="H12" s="175">
        <v>30.35</v>
      </c>
      <c r="I12" s="173">
        <v>30.06</v>
      </c>
      <c r="J12" s="174">
        <v>30.44</v>
      </c>
      <c r="K12" s="173"/>
      <c r="L12" s="173"/>
      <c r="M12" s="174"/>
      <c r="N12" s="175">
        <v>30.95</v>
      </c>
      <c r="O12" s="173">
        <v>30.59</v>
      </c>
      <c r="P12" s="174">
        <v>30.49</v>
      </c>
      <c r="Q12" s="175">
        <v>28.97</v>
      </c>
      <c r="R12" s="173">
        <v>28.8</v>
      </c>
      <c r="S12" s="174">
        <v>28.64</v>
      </c>
      <c r="T12" s="22"/>
      <c r="U12" s="170" t="str">
        <f>U11</f>
        <v>Il6</v>
      </c>
      <c r="V12" s="25" t="s">
        <v>48</v>
      </c>
      <c r="W12" s="176">
        <f t="shared" si="0"/>
        <v>30.016666666666666</v>
      </c>
      <c r="X12" s="25">
        <f t="shared" si="1"/>
        <v>30.283333333333331</v>
      </c>
      <c r="Y12" s="25"/>
      <c r="Z12" s="25">
        <f t="shared" si="3"/>
        <v>30.676666666666666</v>
      </c>
      <c r="AA12" s="67">
        <f t="shared" si="4"/>
        <v>28.803333333333331</v>
      </c>
      <c r="AB12" s="22"/>
      <c r="AC12" s="170" t="str">
        <f>AC11</f>
        <v>Cxcl1</v>
      </c>
      <c r="AD12" s="25" t="s">
        <v>48</v>
      </c>
      <c r="AE12" s="177">
        <f t="shared" si="10"/>
        <v>-4.3833333333333329</v>
      </c>
      <c r="AF12" s="178">
        <f t="shared" si="10"/>
        <v>-6.3499999999999979</v>
      </c>
      <c r="AG12" s="178">
        <f t="shared" si="10"/>
        <v>-4.4966666666666697</v>
      </c>
      <c r="AH12" s="178">
        <f t="shared" si="10"/>
        <v>-5.2200000000000006</v>
      </c>
      <c r="AI12" s="179">
        <f t="shared" si="10"/>
        <v>-4.25</v>
      </c>
      <c r="AJ12" s="178"/>
      <c r="AK12" s="170" t="str">
        <f>AK11</f>
        <v>Cxcl1</v>
      </c>
      <c r="AL12" s="25" t="s">
        <v>48</v>
      </c>
      <c r="AM12" s="180">
        <f>AE12-AE11</f>
        <v>6.4099999999999984</v>
      </c>
      <c r="AN12" s="181">
        <f>AF12-AF11</f>
        <v>4.7450000000000045</v>
      </c>
      <c r="AO12" s="181">
        <f>AG12-AG11</f>
        <v>6.4466666666666637</v>
      </c>
      <c r="AP12" s="181">
        <f>AH12-AH11</f>
        <v>5.0466666666666686</v>
      </c>
      <c r="AQ12" s="182">
        <f>AI12-AI11</f>
        <v>4.6433333333333309</v>
      </c>
      <c r="AR12" s="59"/>
      <c r="AS12" s="64" t="str">
        <f>AS11</f>
        <v>Cxcl1</v>
      </c>
      <c r="AT12" s="108" t="s">
        <v>48</v>
      </c>
      <c r="AU12" s="183">
        <f t="shared" si="5"/>
        <v>85.035892102176661</v>
      </c>
      <c r="AV12" s="184">
        <f t="shared" si="5"/>
        <v>26.815588309374434</v>
      </c>
      <c r="AW12" s="184">
        <f t="shared" si="5"/>
        <v>87.224811327028704</v>
      </c>
      <c r="AX12" s="184">
        <f t="shared" si="5"/>
        <v>33.05202288478042</v>
      </c>
      <c r="AY12" s="185">
        <f t="shared" si="5"/>
        <v>24.990941229918135</v>
      </c>
      <c r="AZ12" s="186">
        <f t="shared" si="6"/>
        <v>51.423851170655681</v>
      </c>
      <c r="BA12" s="22"/>
      <c r="BB12" s="22"/>
    </row>
    <row r="13" spans="1:54" x14ac:dyDescent="0.25">
      <c r="A13" s="22"/>
      <c r="B13" s="169"/>
      <c r="C13" s="170" t="str">
        <f>C11</f>
        <v>Il6</v>
      </c>
      <c r="D13" s="25" t="s">
        <v>49</v>
      </c>
      <c r="E13" s="175">
        <v>28.69</v>
      </c>
      <c r="F13" s="173">
        <v>29.13</v>
      </c>
      <c r="G13" s="174">
        <v>29.02</v>
      </c>
      <c r="H13" s="175">
        <v>30.22</v>
      </c>
      <c r="I13" s="173">
        <v>29.82</v>
      </c>
      <c r="J13" s="174">
        <v>29.82</v>
      </c>
      <c r="K13" s="173"/>
      <c r="L13" s="173"/>
      <c r="M13" s="174"/>
      <c r="N13" s="175">
        <v>30.3</v>
      </c>
      <c r="O13" s="173">
        <v>29.89</v>
      </c>
      <c r="P13" s="174">
        <v>30.32</v>
      </c>
      <c r="Q13" s="175">
        <v>26.76</v>
      </c>
      <c r="R13" s="173">
        <v>26.7</v>
      </c>
      <c r="S13" s="174">
        <v>26.61</v>
      </c>
      <c r="T13" s="22"/>
      <c r="U13" s="170" t="str">
        <f>U11</f>
        <v>Il6</v>
      </c>
      <c r="V13" s="25" t="s">
        <v>49</v>
      </c>
      <c r="W13" s="176">
        <f t="shared" si="0"/>
        <v>28.946666666666669</v>
      </c>
      <c r="X13" s="25">
        <f t="shared" si="1"/>
        <v>29.953333333333333</v>
      </c>
      <c r="Y13" s="25"/>
      <c r="Z13" s="25">
        <f t="shared" si="3"/>
        <v>30.169999999999998</v>
      </c>
      <c r="AA13" s="67">
        <f t="shared" si="4"/>
        <v>26.689999999999998</v>
      </c>
      <c r="AB13" s="22"/>
      <c r="AC13" s="170" t="str">
        <f>AC11</f>
        <v>Cxcl1</v>
      </c>
      <c r="AD13" s="25" t="s">
        <v>49</v>
      </c>
      <c r="AE13" s="177">
        <f t="shared" si="10"/>
        <v>-4.09</v>
      </c>
      <c r="AF13" s="178">
        <f t="shared" si="10"/>
        <v>-4.2333333333333343</v>
      </c>
      <c r="AG13" s="178">
        <f t="shared" si="10"/>
        <v>-4.3433333333333337</v>
      </c>
      <c r="AH13" s="178">
        <f t="shared" si="10"/>
        <v>-5.1500000000000021</v>
      </c>
      <c r="AI13" s="179">
        <f t="shared" si="10"/>
        <v>-2.836666666666666</v>
      </c>
      <c r="AJ13" s="178"/>
      <c r="AK13" s="170" t="str">
        <f>AK11</f>
        <v>Cxcl1</v>
      </c>
      <c r="AL13" s="25" t="s">
        <v>49</v>
      </c>
      <c r="AM13" s="180">
        <f>AE13-AE11</f>
        <v>6.7033333333333314</v>
      </c>
      <c r="AN13" s="181">
        <f>AF13-AF11</f>
        <v>6.8616666666666681</v>
      </c>
      <c r="AO13" s="181">
        <f>AG13-AG11</f>
        <v>6.6</v>
      </c>
      <c r="AP13" s="181">
        <f>AH13-AH11</f>
        <v>5.1166666666666671</v>
      </c>
      <c r="AQ13" s="182">
        <f>AI13-AI11</f>
        <v>6.0566666666666649</v>
      </c>
      <c r="AR13" s="59"/>
      <c r="AS13" s="64" t="str">
        <f>AS11</f>
        <v>Cxcl1</v>
      </c>
      <c r="AT13" s="108" t="s">
        <v>49</v>
      </c>
      <c r="AU13" s="183">
        <f t="shared" si="5"/>
        <v>104.20880225352948</v>
      </c>
      <c r="AV13" s="184">
        <f t="shared" si="5"/>
        <v>116.29672555185718</v>
      </c>
      <c r="AW13" s="184">
        <f t="shared" si="5"/>
        <v>97.005860256665443</v>
      </c>
      <c r="AX13" s="184">
        <f t="shared" si="5"/>
        <v>34.695259849645396</v>
      </c>
      <c r="AY13" s="185">
        <f t="shared" si="5"/>
        <v>66.563835768862489</v>
      </c>
      <c r="AZ13" s="186">
        <f t="shared" si="6"/>
        <v>83.75409673611199</v>
      </c>
      <c r="BA13" s="22"/>
      <c r="BB13" s="22"/>
    </row>
    <row r="14" spans="1:54" ht="17.25" x14ac:dyDescent="0.25">
      <c r="A14" s="22"/>
      <c r="B14" s="169"/>
      <c r="C14" s="170" t="str">
        <f>C11</f>
        <v>Il6</v>
      </c>
      <c r="D14" s="25" t="s">
        <v>50</v>
      </c>
      <c r="E14" s="175">
        <v>32.15</v>
      </c>
      <c r="F14" s="173">
        <v>31.8</v>
      </c>
      <c r="G14" s="174">
        <v>31.74</v>
      </c>
      <c r="H14" s="175" t="s">
        <v>54</v>
      </c>
      <c r="I14" s="173">
        <v>33.31</v>
      </c>
      <c r="J14" s="174" t="s">
        <v>54</v>
      </c>
      <c r="K14" s="173"/>
      <c r="L14" s="173"/>
      <c r="M14" s="174"/>
      <c r="N14" s="175">
        <v>34.03</v>
      </c>
      <c r="O14" s="173" t="s">
        <v>54</v>
      </c>
      <c r="P14" s="174">
        <v>32.83</v>
      </c>
      <c r="Q14" s="175">
        <v>33.07</v>
      </c>
      <c r="R14" s="173">
        <v>31.81</v>
      </c>
      <c r="S14" s="174">
        <v>31.78</v>
      </c>
      <c r="T14" s="22"/>
      <c r="U14" s="170" t="str">
        <f>U11</f>
        <v>Il6</v>
      </c>
      <c r="V14" s="25" t="s">
        <v>50</v>
      </c>
      <c r="W14" s="176">
        <f t="shared" si="0"/>
        <v>31.896666666666665</v>
      </c>
      <c r="X14" s="25">
        <f t="shared" si="1"/>
        <v>33.31</v>
      </c>
      <c r="Y14" s="25"/>
      <c r="Z14" s="25">
        <f t="shared" si="3"/>
        <v>33.43</v>
      </c>
      <c r="AA14" s="67">
        <f t="shared" si="4"/>
        <v>32.22</v>
      </c>
      <c r="AB14" s="22"/>
      <c r="AC14" s="170" t="str">
        <f>AC11</f>
        <v>Cxcl1</v>
      </c>
      <c r="AD14" s="25" t="s">
        <v>50</v>
      </c>
      <c r="AE14" s="177">
        <f t="shared" si="10"/>
        <v>-12.216666666666665</v>
      </c>
      <c r="AF14" s="178">
        <f t="shared" si="10"/>
        <v>-12.116666666666671</v>
      </c>
      <c r="AG14" s="178">
        <f t="shared" si="10"/>
        <v>-11.973333333333331</v>
      </c>
      <c r="AH14" s="178">
        <f t="shared" si="10"/>
        <v>-13.136666666666665</v>
      </c>
      <c r="AI14" s="179">
        <f t="shared" si="10"/>
        <v>-8.8366666666666696</v>
      </c>
      <c r="AJ14" s="178"/>
      <c r="AK14" s="170" t="str">
        <f>AK11</f>
        <v>Cxcl1</v>
      </c>
      <c r="AL14" s="25" t="s">
        <v>50</v>
      </c>
      <c r="AM14" s="180">
        <f>AE14-AE14</f>
        <v>0</v>
      </c>
      <c r="AN14" s="181">
        <f>AF14-AF14</f>
        <v>0</v>
      </c>
      <c r="AO14" s="181">
        <f>AG14-AG14</f>
        <v>0</v>
      </c>
      <c r="AP14" s="181">
        <f>AH14-AH14</f>
        <v>0</v>
      </c>
      <c r="AQ14" s="182">
        <f>AI14-AI14</f>
        <v>0</v>
      </c>
      <c r="AR14" s="22"/>
      <c r="AS14" s="64" t="str">
        <f>AS11</f>
        <v>Cxcl1</v>
      </c>
      <c r="AT14" s="108" t="s">
        <v>50</v>
      </c>
      <c r="AU14" s="183">
        <f t="shared" si="5"/>
        <v>1</v>
      </c>
      <c r="AV14" s="184">
        <f t="shared" si="5"/>
        <v>1</v>
      </c>
      <c r="AW14" s="184">
        <f t="shared" si="5"/>
        <v>1</v>
      </c>
      <c r="AX14" s="184">
        <f t="shared" si="5"/>
        <v>1</v>
      </c>
      <c r="AY14" s="185">
        <f t="shared" si="5"/>
        <v>1</v>
      </c>
      <c r="AZ14" s="186">
        <f t="shared" si="6"/>
        <v>1</v>
      </c>
      <c r="BA14" s="22"/>
      <c r="BB14" s="22"/>
    </row>
    <row r="15" spans="1:54" ht="17.25" x14ac:dyDescent="0.25">
      <c r="A15" s="22"/>
      <c r="B15" s="169"/>
      <c r="C15" s="170" t="str">
        <f>C11</f>
        <v>Il6</v>
      </c>
      <c r="D15" s="25" t="s">
        <v>51</v>
      </c>
      <c r="E15" s="175">
        <v>31.47</v>
      </c>
      <c r="F15" s="173">
        <v>31.73</v>
      </c>
      <c r="G15" s="174">
        <v>31.79</v>
      </c>
      <c r="H15" s="175">
        <v>33.26</v>
      </c>
      <c r="I15" s="173" t="s">
        <v>54</v>
      </c>
      <c r="J15" s="174" t="s">
        <v>54</v>
      </c>
      <c r="K15" s="173"/>
      <c r="L15" s="173"/>
      <c r="M15" s="174"/>
      <c r="N15" s="175">
        <v>33.21</v>
      </c>
      <c r="O15" s="173">
        <v>32.93</v>
      </c>
      <c r="P15" s="174">
        <v>32.47</v>
      </c>
      <c r="Q15" s="175">
        <v>32.18</v>
      </c>
      <c r="R15" s="173">
        <v>32.25</v>
      </c>
      <c r="S15" s="174">
        <v>31.7</v>
      </c>
      <c r="T15" s="22"/>
      <c r="U15" s="170" t="str">
        <f>U11</f>
        <v>Il6</v>
      </c>
      <c r="V15" s="25" t="s">
        <v>51</v>
      </c>
      <c r="W15" s="176">
        <f t="shared" si="0"/>
        <v>31.663333333333338</v>
      </c>
      <c r="X15" s="25">
        <f t="shared" si="1"/>
        <v>33.26</v>
      </c>
      <c r="Y15" s="25"/>
      <c r="Z15" s="25">
        <f t="shared" si="3"/>
        <v>32.869999999999997</v>
      </c>
      <c r="AA15" s="67">
        <f t="shared" si="4"/>
        <v>32.043333333333337</v>
      </c>
      <c r="AB15" s="22"/>
      <c r="AC15" s="170" t="str">
        <f>AC11</f>
        <v>Cxcl1</v>
      </c>
      <c r="AD15" s="25" t="s">
        <v>51</v>
      </c>
      <c r="AE15" s="177">
        <f t="shared" si="10"/>
        <v>-7.3066666666666666</v>
      </c>
      <c r="AF15" s="178">
        <f t="shared" si="10"/>
        <v>-7.8233333333333341</v>
      </c>
      <c r="AG15" s="178">
        <f t="shared" si="10"/>
        <v>-8.2866666666666653</v>
      </c>
      <c r="AH15" s="178">
        <f t="shared" si="10"/>
        <v>-9.4966666666666626</v>
      </c>
      <c r="AI15" s="179">
        <f t="shared" si="10"/>
        <v>-7.6400000000000059</v>
      </c>
      <c r="AJ15" s="178"/>
      <c r="AK15" s="170" t="str">
        <f>AK11</f>
        <v>Cxcl1</v>
      </c>
      <c r="AL15" s="25" t="s">
        <v>51</v>
      </c>
      <c r="AM15" s="180">
        <f>AE15-AE14</f>
        <v>4.9099999999999984</v>
      </c>
      <c r="AN15" s="181">
        <f>AF15-AF14</f>
        <v>4.2933333333333366</v>
      </c>
      <c r="AO15" s="181">
        <f>AG15-AG14</f>
        <v>3.6866666666666656</v>
      </c>
      <c r="AP15" s="181">
        <f>AH15-AH14</f>
        <v>3.6400000000000023</v>
      </c>
      <c r="AQ15" s="182">
        <f>AI15-AI14</f>
        <v>1.1966666666666637</v>
      </c>
      <c r="AR15" s="22"/>
      <c r="AS15" s="64" t="str">
        <f>AS11</f>
        <v>Cxcl1</v>
      </c>
      <c r="AT15" s="108" t="s">
        <v>51</v>
      </c>
      <c r="AU15" s="183">
        <f t="shared" si="5"/>
        <v>30.064727974848346</v>
      </c>
      <c r="AV15" s="184">
        <f t="shared" si="5"/>
        <v>19.607495080466112</v>
      </c>
      <c r="AW15" s="184">
        <f t="shared" si="5"/>
        <v>12.876482758974557</v>
      </c>
      <c r="AX15" s="184">
        <f t="shared" si="5"/>
        <v>12.466633274568014</v>
      </c>
      <c r="AY15" s="185">
        <f t="shared" si="5"/>
        <v>2.2920947239400014</v>
      </c>
      <c r="AZ15" s="186">
        <f t="shared" si="6"/>
        <v>15.461486762559407</v>
      </c>
      <c r="BA15" s="22"/>
      <c r="BB15" s="22"/>
    </row>
    <row r="16" spans="1:54" ht="18" thickBot="1" x14ac:dyDescent="0.3">
      <c r="A16" s="22"/>
      <c r="B16" s="169"/>
      <c r="C16" s="192" t="str">
        <f>C11</f>
        <v>Il6</v>
      </c>
      <c r="D16" s="25" t="s">
        <v>52</v>
      </c>
      <c r="E16" s="191">
        <v>30.83</v>
      </c>
      <c r="F16" s="188">
        <v>30.82</v>
      </c>
      <c r="G16" s="189">
        <v>31.22</v>
      </c>
      <c r="H16" s="191">
        <v>32.799999999999997</v>
      </c>
      <c r="I16" s="188">
        <v>32.79</v>
      </c>
      <c r="J16" s="189" t="s">
        <v>54</v>
      </c>
      <c r="K16" s="188"/>
      <c r="L16" s="188"/>
      <c r="M16" s="189"/>
      <c r="N16" s="191">
        <v>32.36</v>
      </c>
      <c r="O16" s="188" t="s">
        <v>54</v>
      </c>
      <c r="P16" s="189">
        <v>34.36</v>
      </c>
      <c r="Q16" s="191">
        <v>32.11</v>
      </c>
      <c r="R16" s="188">
        <v>31.97</v>
      </c>
      <c r="S16" s="189">
        <v>31.6</v>
      </c>
      <c r="T16" s="22"/>
      <c r="U16" s="170" t="str">
        <f>U11</f>
        <v>Il6</v>
      </c>
      <c r="V16" s="25" t="s">
        <v>52</v>
      </c>
      <c r="W16" s="202">
        <f t="shared" si="0"/>
        <v>30.956666666666667</v>
      </c>
      <c r="X16" s="77">
        <f t="shared" si="1"/>
        <v>32.795000000000002</v>
      </c>
      <c r="Y16" s="77"/>
      <c r="Z16" s="77">
        <f t="shared" si="3"/>
        <v>33.36</v>
      </c>
      <c r="AA16" s="78">
        <f t="shared" si="4"/>
        <v>31.893333333333334</v>
      </c>
      <c r="AB16" s="22"/>
      <c r="AC16" s="192" t="str">
        <f>AC11</f>
        <v>Cxcl1</v>
      </c>
      <c r="AD16" s="25" t="s">
        <v>52</v>
      </c>
      <c r="AE16" s="203">
        <f t="shared" si="10"/>
        <v>-6.629999999999999</v>
      </c>
      <c r="AF16" s="204">
        <f t="shared" si="10"/>
        <v>-8.0233333333333317</v>
      </c>
      <c r="AG16" s="204">
        <f t="shared" si="10"/>
        <v>-8.2566666666666659</v>
      </c>
      <c r="AH16" s="204">
        <f t="shared" si="10"/>
        <v>-9.5733333333333306</v>
      </c>
      <c r="AI16" s="205">
        <f t="shared" si="10"/>
        <v>-7.4833333333333361</v>
      </c>
      <c r="AJ16" s="178"/>
      <c r="AK16" s="192" t="str">
        <f>AK11</f>
        <v>Cxcl1</v>
      </c>
      <c r="AL16" s="25" t="s">
        <v>52</v>
      </c>
      <c r="AM16" s="193">
        <f>AE16-AE14</f>
        <v>5.586666666666666</v>
      </c>
      <c r="AN16" s="194">
        <f>AF16-AF14</f>
        <v>4.093333333333339</v>
      </c>
      <c r="AO16" s="194">
        <f>AG16-AG14</f>
        <v>3.716666666666665</v>
      </c>
      <c r="AP16" s="194">
        <f>AH16-AH14</f>
        <v>3.5633333333333344</v>
      </c>
      <c r="AQ16" s="195">
        <f>AI16-AI14</f>
        <v>1.3533333333333335</v>
      </c>
      <c r="AR16" s="22"/>
      <c r="AS16" s="196" t="str">
        <f>AS11</f>
        <v>Cxcl1</v>
      </c>
      <c r="AT16" s="108" t="s">
        <v>52</v>
      </c>
      <c r="AU16" s="197">
        <f t="shared" si="5"/>
        <v>48.056732916312626</v>
      </c>
      <c r="AV16" s="198">
        <f t="shared" si="5"/>
        <v>17.069315887125786</v>
      </c>
      <c r="AW16" s="198">
        <f t="shared" si="5"/>
        <v>13.147045033372629</v>
      </c>
      <c r="AX16" s="198">
        <f t="shared" si="5"/>
        <v>11.821435524717042</v>
      </c>
      <c r="AY16" s="199">
        <f t="shared" si="5"/>
        <v>2.5550177846558264</v>
      </c>
      <c r="AZ16" s="200">
        <f t="shared" si="6"/>
        <v>18.529909429236785</v>
      </c>
      <c r="BA16" s="22"/>
      <c r="BB16" s="22"/>
    </row>
    <row r="17" spans="1:54" x14ac:dyDescent="0.25">
      <c r="A17" s="22"/>
      <c r="B17" s="169"/>
      <c r="C17" s="201" t="s">
        <v>55</v>
      </c>
      <c r="D17" s="54" t="s">
        <v>47</v>
      </c>
      <c r="E17" s="175">
        <v>25.49</v>
      </c>
      <c r="F17" s="173">
        <v>25.49</v>
      </c>
      <c r="G17" s="174">
        <v>25.48</v>
      </c>
      <c r="H17" s="173" t="s">
        <v>54</v>
      </c>
      <c r="I17" s="173">
        <v>28.74</v>
      </c>
      <c r="J17" s="174">
        <v>28.71</v>
      </c>
      <c r="K17" s="173">
        <v>26.86</v>
      </c>
      <c r="L17" s="173">
        <v>26.73</v>
      </c>
      <c r="M17" s="173">
        <v>26.53</v>
      </c>
      <c r="N17" s="175">
        <v>25.04</v>
      </c>
      <c r="O17" s="173">
        <v>25.1</v>
      </c>
      <c r="P17" s="174">
        <v>24.98</v>
      </c>
      <c r="Q17" s="175">
        <v>27.08</v>
      </c>
      <c r="R17" s="173">
        <v>27.07</v>
      </c>
      <c r="S17" s="174">
        <v>26.92</v>
      </c>
      <c r="T17" s="22"/>
      <c r="U17" s="152" t="str">
        <f>C17</f>
        <v>Cxcl1</v>
      </c>
      <c r="V17" s="54" t="s">
        <v>47</v>
      </c>
      <c r="W17" s="176">
        <f t="shared" si="0"/>
        <v>25.486666666666665</v>
      </c>
      <c r="X17" s="25">
        <f t="shared" si="1"/>
        <v>28.725000000000001</v>
      </c>
      <c r="Y17" s="25">
        <f t="shared" si="2"/>
        <v>26.706666666666667</v>
      </c>
      <c r="Z17" s="25">
        <f t="shared" si="3"/>
        <v>25.040000000000003</v>
      </c>
      <c r="AA17" s="67">
        <f t="shared" si="4"/>
        <v>27.02333333333333</v>
      </c>
      <c r="AB17" s="22"/>
      <c r="AC17" s="152" t="str">
        <f>U23</f>
        <v>Ccl2</v>
      </c>
      <c r="AD17" s="54" t="s">
        <v>47</v>
      </c>
      <c r="AE17" s="159">
        <f t="shared" ref="AE17:AE22" si="11">W30-W42</f>
        <v>-5.4533333333333367</v>
      </c>
      <c r="AF17" s="160">
        <f t="shared" ref="AF17:AI22" si="12">X5-X23</f>
        <v>-6.5466666666666669</v>
      </c>
      <c r="AG17" s="160">
        <f t="shared" si="12"/>
        <v>-6.3900000000000023</v>
      </c>
      <c r="AH17" s="160">
        <f t="shared" si="12"/>
        <v>-6.8533333333333317</v>
      </c>
      <c r="AI17" s="161">
        <f t="shared" si="12"/>
        <v>-3.1400000000000006</v>
      </c>
      <c r="AJ17" s="178"/>
      <c r="AK17" s="201" t="str">
        <f>AC17</f>
        <v>Ccl2</v>
      </c>
      <c r="AL17" s="54" t="s">
        <v>47</v>
      </c>
      <c r="AM17" s="162">
        <f>AE17-AE17</f>
        <v>0</v>
      </c>
      <c r="AN17" s="163">
        <f>AF17-AF17</f>
        <v>0</v>
      </c>
      <c r="AO17" s="163">
        <f>AG17-AG17</f>
        <v>0</v>
      </c>
      <c r="AP17" s="163">
        <f>AH17-AH17</f>
        <v>0</v>
      </c>
      <c r="AQ17" s="164">
        <f>AI17-AI17</f>
        <v>0</v>
      </c>
      <c r="AR17" s="22"/>
      <c r="AS17" s="64" t="str">
        <f>AK17</f>
        <v>Ccl2</v>
      </c>
      <c r="AT17" s="104" t="s">
        <v>47</v>
      </c>
      <c r="AU17" s="165">
        <f t="shared" si="5"/>
        <v>1</v>
      </c>
      <c r="AV17" s="166">
        <f t="shared" si="5"/>
        <v>1</v>
      </c>
      <c r="AW17" s="166">
        <f t="shared" si="5"/>
        <v>1</v>
      </c>
      <c r="AX17" s="166">
        <f t="shared" si="5"/>
        <v>1</v>
      </c>
      <c r="AY17" s="167">
        <f t="shared" si="5"/>
        <v>1</v>
      </c>
      <c r="AZ17" s="168">
        <f t="shared" si="6"/>
        <v>1</v>
      </c>
      <c r="BA17" s="22"/>
      <c r="BB17" s="22"/>
    </row>
    <row r="18" spans="1:54" x14ac:dyDescent="0.25">
      <c r="A18" s="22"/>
      <c r="B18" s="169"/>
      <c r="C18" s="170" t="str">
        <f>C17</f>
        <v>Cxcl1</v>
      </c>
      <c r="D18" s="25" t="s">
        <v>48</v>
      </c>
      <c r="E18" s="175">
        <v>20.99</v>
      </c>
      <c r="F18" s="173">
        <v>20.91</v>
      </c>
      <c r="G18" s="174">
        <v>20.99</v>
      </c>
      <c r="H18" s="175">
        <v>24.54</v>
      </c>
      <c r="I18" s="173">
        <v>20.76</v>
      </c>
      <c r="J18" s="174">
        <v>23.98</v>
      </c>
      <c r="K18" s="173">
        <v>20.61</v>
      </c>
      <c r="L18" s="173">
        <v>20.6</v>
      </c>
      <c r="M18" s="173">
        <v>20.69</v>
      </c>
      <c r="N18" s="175">
        <v>20.45</v>
      </c>
      <c r="O18" s="173">
        <v>20.55</v>
      </c>
      <c r="P18" s="174">
        <v>20.53</v>
      </c>
      <c r="Q18" s="175">
        <v>21.56</v>
      </c>
      <c r="R18" s="173">
        <v>21.55</v>
      </c>
      <c r="S18" s="174">
        <v>21.43</v>
      </c>
      <c r="T18" s="22"/>
      <c r="U18" s="170" t="str">
        <f>U17</f>
        <v>Cxcl1</v>
      </c>
      <c r="V18" s="25" t="s">
        <v>48</v>
      </c>
      <c r="W18" s="176">
        <f t="shared" si="0"/>
        <v>20.963333333333335</v>
      </c>
      <c r="X18" s="25">
        <f t="shared" si="1"/>
        <v>23.093333333333334</v>
      </c>
      <c r="Y18" s="25">
        <f t="shared" si="2"/>
        <v>20.633333333333336</v>
      </c>
      <c r="Z18" s="25">
        <f t="shared" si="3"/>
        <v>20.51</v>
      </c>
      <c r="AA18" s="67">
        <f t="shared" si="4"/>
        <v>21.513333333333332</v>
      </c>
      <c r="AB18" s="22"/>
      <c r="AC18" s="170" t="str">
        <f>AC17</f>
        <v>Ccl2</v>
      </c>
      <c r="AD18" s="25" t="s">
        <v>48</v>
      </c>
      <c r="AE18" s="177">
        <f t="shared" si="11"/>
        <v>-1.5433333333333366</v>
      </c>
      <c r="AF18" s="178">
        <f t="shared" si="12"/>
        <v>-2.2699999999999996</v>
      </c>
      <c r="AG18" s="178">
        <f t="shared" si="12"/>
        <v>-1.3666666666666671</v>
      </c>
      <c r="AH18" s="178">
        <f t="shared" si="12"/>
        <v>-2.9899999999999967</v>
      </c>
      <c r="AI18" s="179">
        <f t="shared" si="12"/>
        <v>-0.54333333333333655</v>
      </c>
      <c r="AJ18" s="178"/>
      <c r="AK18" s="170" t="str">
        <f>AK17</f>
        <v>Ccl2</v>
      </c>
      <c r="AL18" s="25" t="s">
        <v>48</v>
      </c>
      <c r="AM18" s="180">
        <f>AE18-AE17</f>
        <v>3.91</v>
      </c>
      <c r="AN18" s="181">
        <f>AF18-AF17</f>
        <v>4.2766666666666673</v>
      </c>
      <c r="AO18" s="181">
        <f>AG18-AG17</f>
        <v>5.0233333333333352</v>
      </c>
      <c r="AP18" s="181">
        <f>AH18-AH17</f>
        <v>3.8633333333333351</v>
      </c>
      <c r="AQ18" s="182">
        <f>AI18-AI17</f>
        <v>2.596666666666664</v>
      </c>
      <c r="AR18" s="59"/>
      <c r="AS18" s="64" t="str">
        <f>AS17</f>
        <v>Ccl2</v>
      </c>
      <c r="AT18" s="108" t="s">
        <v>48</v>
      </c>
      <c r="AU18" s="183">
        <f t="shared" si="5"/>
        <v>15.032363987424191</v>
      </c>
      <c r="AV18" s="184">
        <f t="shared" si="5"/>
        <v>19.382283791041157</v>
      </c>
      <c r="AW18" s="184">
        <f t="shared" si="5"/>
        <v>32.521757829382082</v>
      </c>
      <c r="AX18" s="184">
        <f t="shared" si="5"/>
        <v>14.553894303972521</v>
      </c>
      <c r="AY18" s="185">
        <f t="shared" si="5"/>
        <v>6.0488742409592913</v>
      </c>
      <c r="AZ18" s="186">
        <f t="shared" si="6"/>
        <v>17.507834830555851</v>
      </c>
      <c r="BA18" s="22"/>
      <c r="BB18" s="22"/>
    </row>
    <row r="19" spans="1:54" x14ac:dyDescent="0.25">
      <c r="A19" s="22"/>
      <c r="B19" s="169"/>
      <c r="C19" s="170" t="str">
        <f>C17</f>
        <v>Cxcl1</v>
      </c>
      <c r="D19" s="25" t="s">
        <v>49</v>
      </c>
      <c r="E19" s="175">
        <v>19.79</v>
      </c>
      <c r="F19" s="173">
        <v>19.79</v>
      </c>
      <c r="G19" s="174">
        <v>19.68</v>
      </c>
      <c r="H19" s="175">
        <v>22.25</v>
      </c>
      <c r="I19" s="173">
        <v>22.14</v>
      </c>
      <c r="J19" s="174">
        <v>20.52</v>
      </c>
      <c r="K19" s="173">
        <v>21</v>
      </c>
      <c r="L19" s="173">
        <v>21.08</v>
      </c>
      <c r="M19" s="173">
        <v>21.05</v>
      </c>
      <c r="N19" s="175">
        <v>20.239999999999998</v>
      </c>
      <c r="O19" s="173">
        <v>20.32</v>
      </c>
      <c r="P19" s="174">
        <v>20.260000000000002</v>
      </c>
      <c r="Q19" s="175">
        <v>21.26</v>
      </c>
      <c r="R19" s="173">
        <v>21.13</v>
      </c>
      <c r="S19" s="174">
        <v>21.19</v>
      </c>
      <c r="T19" s="22"/>
      <c r="U19" s="170" t="str">
        <f>U17</f>
        <v>Cxcl1</v>
      </c>
      <c r="V19" s="25" t="s">
        <v>49</v>
      </c>
      <c r="W19" s="176">
        <f t="shared" si="0"/>
        <v>19.753333333333334</v>
      </c>
      <c r="X19" s="25">
        <f t="shared" si="1"/>
        <v>21.636666666666667</v>
      </c>
      <c r="Y19" s="25">
        <f t="shared" si="2"/>
        <v>21.043333333333333</v>
      </c>
      <c r="Z19" s="25">
        <f t="shared" si="3"/>
        <v>20.273333333333337</v>
      </c>
      <c r="AA19" s="67">
        <f t="shared" si="4"/>
        <v>21.193333333333332</v>
      </c>
      <c r="AB19" s="22"/>
      <c r="AC19" s="170" t="str">
        <f>AC17</f>
        <v>Ccl2</v>
      </c>
      <c r="AD19" s="25" t="s">
        <v>49</v>
      </c>
      <c r="AE19" s="177">
        <f t="shared" si="11"/>
        <v>-1.7733333333333352</v>
      </c>
      <c r="AF19" s="178">
        <f t="shared" si="12"/>
        <v>-2.1000000000000014</v>
      </c>
      <c r="AG19" s="178">
        <f t="shared" si="12"/>
        <v>-1.6900000000000013</v>
      </c>
      <c r="AH19" s="178">
        <f t="shared" si="12"/>
        <v>-2.9599999999999973</v>
      </c>
      <c r="AI19" s="179">
        <f t="shared" si="12"/>
        <v>0.68999999999999773</v>
      </c>
      <c r="AJ19" s="178"/>
      <c r="AK19" s="170" t="str">
        <f>AK17</f>
        <v>Ccl2</v>
      </c>
      <c r="AL19" s="25" t="s">
        <v>49</v>
      </c>
      <c r="AM19" s="180">
        <f>AE19-AE17</f>
        <v>3.6800000000000015</v>
      </c>
      <c r="AN19" s="181">
        <f>AF19-AF17</f>
        <v>4.4466666666666654</v>
      </c>
      <c r="AO19" s="181">
        <f>AG19-AG17</f>
        <v>4.7000000000000011</v>
      </c>
      <c r="AP19" s="181">
        <f>AH19-AH17</f>
        <v>3.8933333333333344</v>
      </c>
      <c r="AQ19" s="182">
        <f>AI19-AI17</f>
        <v>3.8299999999999983</v>
      </c>
      <c r="AR19" s="59"/>
      <c r="AS19" s="64" t="str">
        <f>AS17</f>
        <v>Ccl2</v>
      </c>
      <c r="AT19" s="108" t="s">
        <v>49</v>
      </c>
      <c r="AU19" s="183">
        <f t="shared" si="5"/>
        <v>12.817118041433968</v>
      </c>
      <c r="AV19" s="184">
        <f t="shared" si="5"/>
        <v>21.806202831757201</v>
      </c>
      <c r="AW19" s="184">
        <f t="shared" si="5"/>
        <v>25.992076683399546</v>
      </c>
      <c r="AX19" s="184">
        <f t="shared" si="5"/>
        <v>14.859702560616789</v>
      </c>
      <c r="AY19" s="185">
        <f t="shared" si="5"/>
        <v>14.221482898665109</v>
      </c>
      <c r="AZ19" s="186">
        <f t="shared" si="6"/>
        <v>17.939316603174525</v>
      </c>
      <c r="BA19" s="22"/>
      <c r="BB19" s="22"/>
    </row>
    <row r="20" spans="1:54" ht="17.25" x14ac:dyDescent="0.25">
      <c r="A20" s="22"/>
      <c r="B20" s="169"/>
      <c r="C20" s="170" t="str">
        <f>C17</f>
        <v>Cxcl1</v>
      </c>
      <c r="D20" s="25" t="s">
        <v>50</v>
      </c>
      <c r="E20" s="175">
        <v>27.12</v>
      </c>
      <c r="F20" s="173">
        <v>26.94</v>
      </c>
      <c r="G20" s="174">
        <v>27.1</v>
      </c>
      <c r="H20" s="175">
        <v>28.87</v>
      </c>
      <c r="I20" s="173">
        <v>28.53</v>
      </c>
      <c r="J20" s="174">
        <v>27.84</v>
      </c>
      <c r="K20" s="173">
        <v>27.65</v>
      </c>
      <c r="L20" s="173">
        <v>27.56</v>
      </c>
      <c r="M20" s="173">
        <v>27.53</v>
      </c>
      <c r="N20" s="175">
        <v>28.88</v>
      </c>
      <c r="O20" s="173">
        <v>29.05</v>
      </c>
      <c r="P20" s="174">
        <v>28.81</v>
      </c>
      <c r="Q20" s="175">
        <v>25.78</v>
      </c>
      <c r="R20" s="173">
        <v>25.57</v>
      </c>
      <c r="S20" s="174">
        <v>25.69</v>
      </c>
      <c r="T20" s="22"/>
      <c r="U20" s="170" t="str">
        <f>U17</f>
        <v>Cxcl1</v>
      </c>
      <c r="V20" s="25" t="s">
        <v>50</v>
      </c>
      <c r="W20" s="176">
        <f t="shared" si="0"/>
        <v>27.053333333333331</v>
      </c>
      <c r="X20" s="25">
        <f t="shared" si="1"/>
        <v>28.413333333333338</v>
      </c>
      <c r="Y20" s="25">
        <f t="shared" si="2"/>
        <v>27.58</v>
      </c>
      <c r="Z20" s="25">
        <f t="shared" si="3"/>
        <v>28.91333333333333</v>
      </c>
      <c r="AA20" s="67">
        <f t="shared" si="4"/>
        <v>25.680000000000003</v>
      </c>
      <c r="AB20" s="22"/>
      <c r="AC20" s="170" t="str">
        <f>AC17</f>
        <v>Ccl2</v>
      </c>
      <c r="AD20" s="25" t="s">
        <v>50</v>
      </c>
      <c r="AE20" s="177">
        <f t="shared" si="11"/>
        <v>-6.2566666666666695</v>
      </c>
      <c r="AF20" s="178">
        <f t="shared" si="12"/>
        <v>-7.3099999999999987</v>
      </c>
      <c r="AG20" s="178">
        <f t="shared" si="12"/>
        <v>-6.5066666666666659</v>
      </c>
      <c r="AH20" s="178">
        <f t="shared" si="12"/>
        <v>-7.9500000000000046</v>
      </c>
      <c r="AI20" s="179">
        <f t="shared" si="12"/>
        <v>-4.7800000000000011</v>
      </c>
      <c r="AJ20" s="178"/>
      <c r="AK20" s="170" t="str">
        <f>AK17</f>
        <v>Ccl2</v>
      </c>
      <c r="AL20" s="25" t="s">
        <v>50</v>
      </c>
      <c r="AM20" s="180">
        <f>AE20-AE20</f>
        <v>0</v>
      </c>
      <c r="AN20" s="181">
        <f>AF20-AF20</f>
        <v>0</v>
      </c>
      <c r="AO20" s="181">
        <f>AG20-AG20</f>
        <v>0</v>
      </c>
      <c r="AP20" s="181">
        <f>AH20-AH20</f>
        <v>0</v>
      </c>
      <c r="AQ20" s="182">
        <f>AI20-AI20</f>
        <v>0</v>
      </c>
      <c r="AR20" s="22"/>
      <c r="AS20" s="64" t="str">
        <f>AS17</f>
        <v>Ccl2</v>
      </c>
      <c r="AT20" s="108" t="s">
        <v>50</v>
      </c>
      <c r="AU20" s="183">
        <f t="shared" si="5"/>
        <v>1</v>
      </c>
      <c r="AV20" s="184">
        <f t="shared" si="5"/>
        <v>1</v>
      </c>
      <c r="AW20" s="184">
        <f t="shared" si="5"/>
        <v>1</v>
      </c>
      <c r="AX20" s="184">
        <f t="shared" si="5"/>
        <v>1</v>
      </c>
      <c r="AY20" s="185">
        <f t="shared" si="5"/>
        <v>1</v>
      </c>
      <c r="AZ20" s="186">
        <f t="shared" si="6"/>
        <v>1</v>
      </c>
      <c r="BA20" s="22"/>
      <c r="BB20" s="22"/>
    </row>
    <row r="21" spans="1:54" ht="17.25" x14ac:dyDescent="0.25">
      <c r="A21" s="22"/>
      <c r="B21" s="169"/>
      <c r="C21" s="170" t="str">
        <f>C17</f>
        <v>Cxcl1</v>
      </c>
      <c r="D21" s="25" t="s">
        <v>51</v>
      </c>
      <c r="E21" s="175">
        <v>22.18</v>
      </c>
      <c r="F21" s="173">
        <v>22.06</v>
      </c>
      <c r="G21" s="174">
        <v>22.01</v>
      </c>
      <c r="H21" s="175">
        <v>24.27</v>
      </c>
      <c r="I21" s="173">
        <v>24.11</v>
      </c>
      <c r="J21" s="174">
        <v>23.62</v>
      </c>
      <c r="K21" s="173">
        <v>23.04</v>
      </c>
      <c r="L21" s="173">
        <v>23.07</v>
      </c>
      <c r="M21" s="173">
        <v>23.05</v>
      </c>
      <c r="N21" s="175">
        <v>25.31</v>
      </c>
      <c r="O21" s="173">
        <v>25.54</v>
      </c>
      <c r="P21" s="174">
        <v>25.52</v>
      </c>
      <c r="Q21" s="175">
        <v>23.62</v>
      </c>
      <c r="R21" s="173">
        <v>23.62</v>
      </c>
      <c r="S21" s="174">
        <v>23.53</v>
      </c>
      <c r="T21" s="22"/>
      <c r="U21" s="170" t="str">
        <f>U17</f>
        <v>Cxcl1</v>
      </c>
      <c r="V21" s="25" t="s">
        <v>51</v>
      </c>
      <c r="W21" s="176">
        <f t="shared" si="0"/>
        <v>22.083333333333332</v>
      </c>
      <c r="X21" s="25">
        <f t="shared" si="1"/>
        <v>24</v>
      </c>
      <c r="Y21" s="25">
        <f t="shared" si="2"/>
        <v>23.053333333333331</v>
      </c>
      <c r="Z21" s="25">
        <f t="shared" si="3"/>
        <v>25.456666666666663</v>
      </c>
      <c r="AA21" s="67">
        <f t="shared" si="4"/>
        <v>23.590000000000003</v>
      </c>
      <c r="AB21" s="22"/>
      <c r="AC21" s="170" t="str">
        <f>AC17</f>
        <v>Ccl2</v>
      </c>
      <c r="AD21" s="25" t="s">
        <v>51</v>
      </c>
      <c r="AE21" s="177">
        <f t="shared" si="11"/>
        <v>-3.3366666666666678</v>
      </c>
      <c r="AF21" s="178">
        <f t="shared" si="12"/>
        <v>-4.75</v>
      </c>
      <c r="AG21" s="178">
        <f t="shared" si="12"/>
        <v>-4.7433333333333358</v>
      </c>
      <c r="AH21" s="178">
        <f t="shared" si="12"/>
        <v>-5.8866666666666667</v>
      </c>
      <c r="AI21" s="179">
        <f t="shared" si="12"/>
        <v>-3.5366666666666706</v>
      </c>
      <c r="AJ21" s="178"/>
      <c r="AK21" s="170" t="str">
        <f>AK17</f>
        <v>Ccl2</v>
      </c>
      <c r="AL21" s="25" t="s">
        <v>51</v>
      </c>
      <c r="AM21" s="180">
        <f>AE21-AE20</f>
        <v>2.9200000000000017</v>
      </c>
      <c r="AN21" s="181">
        <f>AF21-AF20</f>
        <v>2.5599999999999987</v>
      </c>
      <c r="AO21" s="181">
        <f>AG21-AG20</f>
        <v>1.7633333333333301</v>
      </c>
      <c r="AP21" s="181">
        <f>AH21-AH20</f>
        <v>2.0633333333333379</v>
      </c>
      <c r="AQ21" s="182">
        <f>AI21-AI20</f>
        <v>1.2433333333333305</v>
      </c>
      <c r="AR21" s="22"/>
      <c r="AS21" s="64" t="str">
        <f>AS17</f>
        <v>Ccl2</v>
      </c>
      <c r="AT21" s="108" t="s">
        <v>51</v>
      </c>
      <c r="AU21" s="183">
        <f t="shared" si="5"/>
        <v>7.5684611738047769</v>
      </c>
      <c r="AV21" s="184">
        <f t="shared" si="5"/>
        <v>5.8970768691644002</v>
      </c>
      <c r="AW21" s="184">
        <f t="shared" si="5"/>
        <v>3.394815885236484</v>
      </c>
      <c r="AX21" s="184">
        <f t="shared" si="5"/>
        <v>4.1795086114434961</v>
      </c>
      <c r="AY21" s="185">
        <f t="shared" si="5"/>
        <v>2.3674489771796661</v>
      </c>
      <c r="AZ21" s="186">
        <f t="shared" si="6"/>
        <v>4.6814623033657643</v>
      </c>
      <c r="BA21" s="22"/>
      <c r="BB21" s="22"/>
    </row>
    <row r="22" spans="1:54" ht="18" thickBot="1" x14ac:dyDescent="0.3">
      <c r="A22" s="22"/>
      <c r="B22" s="169"/>
      <c r="C22" s="192" t="str">
        <f>C17</f>
        <v>Cxcl1</v>
      </c>
      <c r="D22" s="25" t="s">
        <v>52</v>
      </c>
      <c r="E22" s="191">
        <v>22.22</v>
      </c>
      <c r="F22" s="188">
        <v>21.93</v>
      </c>
      <c r="G22" s="189">
        <v>22.15</v>
      </c>
      <c r="H22" s="191">
        <v>23.94</v>
      </c>
      <c r="I22" s="188">
        <v>24.03</v>
      </c>
      <c r="J22" s="189">
        <v>24</v>
      </c>
      <c r="K22" s="188">
        <v>23.45</v>
      </c>
      <c r="L22" s="188">
        <v>23.48</v>
      </c>
      <c r="M22" s="188">
        <v>23.29</v>
      </c>
      <c r="N22" s="191">
        <v>25.85</v>
      </c>
      <c r="O22" s="188">
        <v>25.87</v>
      </c>
      <c r="P22" s="189">
        <v>25.74</v>
      </c>
      <c r="Q22" s="191">
        <v>23.14</v>
      </c>
      <c r="R22" s="188">
        <v>23.26</v>
      </c>
      <c r="S22" s="189">
        <v>23.17</v>
      </c>
      <c r="T22" s="22"/>
      <c r="U22" s="170" t="str">
        <f>U17</f>
        <v>Cxcl1</v>
      </c>
      <c r="V22" s="25" t="s">
        <v>52</v>
      </c>
      <c r="W22" s="202">
        <f t="shared" si="0"/>
        <v>22.099999999999998</v>
      </c>
      <c r="X22" s="77">
        <f t="shared" si="1"/>
        <v>23.99</v>
      </c>
      <c r="Y22" s="77">
        <f t="shared" si="2"/>
        <v>23.406666666666666</v>
      </c>
      <c r="Z22" s="77">
        <f t="shared" si="3"/>
        <v>25.819999999999997</v>
      </c>
      <c r="AA22" s="78">
        <f t="shared" si="4"/>
        <v>23.19</v>
      </c>
      <c r="AB22" s="22"/>
      <c r="AC22" s="192" t="str">
        <f>AC17</f>
        <v>Ccl2</v>
      </c>
      <c r="AD22" s="25" t="s">
        <v>52</v>
      </c>
      <c r="AE22" s="177">
        <f t="shared" si="11"/>
        <v>-2.8333333333333339</v>
      </c>
      <c r="AF22" s="178">
        <f t="shared" si="12"/>
        <v>-5.3366666666666642</v>
      </c>
      <c r="AG22" s="178">
        <f t="shared" si="12"/>
        <v>-4.7166666666666668</v>
      </c>
      <c r="AH22" s="178">
        <f t="shared" si="12"/>
        <v>-6.110000000000003</v>
      </c>
      <c r="AI22" s="179">
        <f t="shared" si="12"/>
        <v>-3.8566666666666674</v>
      </c>
      <c r="AJ22" s="178"/>
      <c r="AK22" s="192" t="str">
        <f>AK17</f>
        <v>Ccl2</v>
      </c>
      <c r="AL22" s="25" t="s">
        <v>52</v>
      </c>
      <c r="AM22" s="193">
        <f>AE22-AE20</f>
        <v>3.4233333333333356</v>
      </c>
      <c r="AN22" s="194">
        <f>AF22-AF20</f>
        <v>1.9733333333333345</v>
      </c>
      <c r="AO22" s="194">
        <f>AG22-AG20</f>
        <v>1.7899999999999991</v>
      </c>
      <c r="AP22" s="194">
        <f>AH22-AH20</f>
        <v>1.8400000000000016</v>
      </c>
      <c r="AQ22" s="195">
        <f>AI22-AI20</f>
        <v>0.92333333333333378</v>
      </c>
      <c r="AR22" s="22"/>
      <c r="AS22" s="196" t="str">
        <f>AS17</f>
        <v>Ccl2</v>
      </c>
      <c r="AT22" s="108" t="s">
        <v>52</v>
      </c>
      <c r="AU22" s="197">
        <f t="shared" si="5"/>
        <v>10.728179182027496</v>
      </c>
      <c r="AV22" s="198">
        <f t="shared" si="5"/>
        <v>3.9267434209870209</v>
      </c>
      <c r="AW22" s="198">
        <f t="shared" si="5"/>
        <v>3.458148925231459</v>
      </c>
      <c r="AX22" s="198">
        <f t="shared" si="5"/>
        <v>3.5801002837118934</v>
      </c>
      <c r="AY22" s="199">
        <f t="shared" si="5"/>
        <v>1.8964920623489954</v>
      </c>
      <c r="AZ22" s="200">
        <f t="shared" si="6"/>
        <v>4.7179327748613726</v>
      </c>
      <c r="BA22" s="22"/>
      <c r="BB22" s="22"/>
    </row>
    <row r="23" spans="1:54" x14ac:dyDescent="0.25">
      <c r="A23" s="22"/>
      <c r="B23" s="169"/>
      <c r="C23" s="152" t="s">
        <v>56</v>
      </c>
      <c r="D23" s="55" t="s">
        <v>47</v>
      </c>
      <c r="E23" s="175"/>
      <c r="F23" s="173"/>
      <c r="G23" s="174"/>
      <c r="H23" s="175">
        <v>24.15</v>
      </c>
      <c r="I23" s="173">
        <v>24.47</v>
      </c>
      <c r="J23" s="174">
        <v>23.91</v>
      </c>
      <c r="K23" s="173">
        <v>22.12</v>
      </c>
      <c r="L23" s="173">
        <v>22.2</v>
      </c>
      <c r="M23" s="173">
        <v>22.14</v>
      </c>
      <c r="N23" s="175">
        <v>21.62</v>
      </c>
      <c r="O23" s="173">
        <v>21.68</v>
      </c>
      <c r="P23" s="174">
        <v>21.58</v>
      </c>
      <c r="Q23" s="175">
        <v>21.45</v>
      </c>
      <c r="R23" s="173">
        <v>21.08</v>
      </c>
      <c r="S23" s="174">
        <v>21.28</v>
      </c>
      <c r="T23" s="22"/>
      <c r="U23" s="152" t="str">
        <f>C23</f>
        <v>Ccl2</v>
      </c>
      <c r="V23" s="55" t="s">
        <v>47</v>
      </c>
      <c r="W23" s="176"/>
      <c r="X23" s="25">
        <f t="shared" si="1"/>
        <v>24.176666666666666</v>
      </c>
      <c r="Y23" s="25">
        <f t="shared" si="2"/>
        <v>22.153333333333336</v>
      </c>
      <c r="Z23" s="25">
        <f t="shared" si="3"/>
        <v>21.626666666666665</v>
      </c>
      <c r="AA23" s="67">
        <f t="shared" si="4"/>
        <v>21.27</v>
      </c>
      <c r="AB23" s="22"/>
      <c r="AC23" s="152" t="str">
        <f>U36</f>
        <v>Tnf</v>
      </c>
      <c r="AD23" s="55" t="s">
        <v>47</v>
      </c>
      <c r="AE23" s="159">
        <f>W30-W36</f>
        <v>-17.86</v>
      </c>
      <c r="AF23" s="160">
        <f>X30-X36</f>
        <v>-18.23</v>
      </c>
      <c r="AG23" s="160">
        <f>Y30-Y36</f>
        <v>-17.376666666666665</v>
      </c>
      <c r="AH23" s="160">
        <f>Z30-Z36</f>
        <v>-18.354999999999997</v>
      </c>
      <c r="AI23" s="161">
        <f>AA30-AA36</f>
        <v>-14.773333333333337</v>
      </c>
      <c r="AJ23" s="178"/>
      <c r="AK23" s="201" t="str">
        <f>AC23</f>
        <v>Tnf</v>
      </c>
      <c r="AL23" s="55" t="s">
        <v>47</v>
      </c>
      <c r="AM23" s="162">
        <f>AE23-AE23</f>
        <v>0</v>
      </c>
      <c r="AN23" s="163">
        <f>AF23-AF23</f>
        <v>0</v>
      </c>
      <c r="AO23" s="163">
        <f>AG23-AG23</f>
        <v>0</v>
      </c>
      <c r="AP23" s="163">
        <f>AH23-AH23</f>
        <v>0</v>
      </c>
      <c r="AQ23" s="164">
        <f>AI23-AI23</f>
        <v>0</v>
      </c>
      <c r="AR23" s="22"/>
      <c r="AS23" s="64" t="str">
        <f>AK23</f>
        <v>Tnf</v>
      </c>
      <c r="AT23" s="53" t="s">
        <v>47</v>
      </c>
      <c r="AU23" s="165">
        <f t="shared" si="5"/>
        <v>1</v>
      </c>
      <c r="AV23" s="166">
        <f t="shared" si="5"/>
        <v>1</v>
      </c>
      <c r="AW23" s="166">
        <f t="shared" si="5"/>
        <v>1</v>
      </c>
      <c r="AX23" s="166">
        <f t="shared" si="5"/>
        <v>1</v>
      </c>
      <c r="AY23" s="167">
        <f t="shared" si="5"/>
        <v>1</v>
      </c>
      <c r="AZ23" s="168">
        <f t="shared" si="6"/>
        <v>1</v>
      </c>
      <c r="BA23" s="22"/>
      <c r="BB23" s="22"/>
    </row>
    <row r="24" spans="1:54" x14ac:dyDescent="0.25">
      <c r="A24" s="22"/>
      <c r="B24" s="169"/>
      <c r="C24" s="170" t="str">
        <f>C23</f>
        <v>Ccl2</v>
      </c>
      <c r="D24" s="67" t="s">
        <v>48</v>
      </c>
      <c r="E24" s="175"/>
      <c r="F24" s="173"/>
      <c r="G24" s="174"/>
      <c r="H24" s="175">
        <v>19.11</v>
      </c>
      <c r="I24" s="173">
        <v>18.670000000000002</v>
      </c>
      <c r="J24" s="174">
        <v>19.260000000000002</v>
      </c>
      <c r="K24" s="173">
        <v>17.43</v>
      </c>
      <c r="L24" s="173">
        <v>17.57</v>
      </c>
      <c r="M24" s="173">
        <v>17.510000000000002</v>
      </c>
      <c r="N24" s="175">
        <v>18.32</v>
      </c>
      <c r="O24" s="173">
        <v>18.2</v>
      </c>
      <c r="P24" s="174">
        <v>18.32</v>
      </c>
      <c r="Q24" s="175">
        <v>17.84</v>
      </c>
      <c r="R24" s="173">
        <v>17.72</v>
      </c>
      <c r="S24" s="174">
        <v>17.86</v>
      </c>
      <c r="T24" s="22"/>
      <c r="U24" s="170" t="str">
        <f>U23</f>
        <v>Ccl2</v>
      </c>
      <c r="V24" s="67" t="s">
        <v>48</v>
      </c>
      <c r="W24" s="176"/>
      <c r="X24" s="25">
        <f t="shared" si="1"/>
        <v>19.013333333333335</v>
      </c>
      <c r="Y24" s="25">
        <f t="shared" si="2"/>
        <v>17.503333333333334</v>
      </c>
      <c r="Z24" s="25">
        <f t="shared" si="3"/>
        <v>18.279999999999998</v>
      </c>
      <c r="AA24" s="67">
        <f t="shared" si="4"/>
        <v>17.806666666666668</v>
      </c>
      <c r="AB24" s="22"/>
      <c r="AC24" s="170" t="str">
        <f>AC23</f>
        <v>Tnf</v>
      </c>
      <c r="AD24" s="67" t="s">
        <v>48</v>
      </c>
      <c r="AE24" s="177">
        <f>W31-W37</f>
        <v>-15.140000000000004</v>
      </c>
      <c r="AF24" s="178">
        <f t="shared" ref="AF24:AI28" si="13">X31-X37</f>
        <v>-16.263333333333332</v>
      </c>
      <c r="AG24" s="178">
        <f t="shared" si="13"/>
        <v>-15.003333333333332</v>
      </c>
      <c r="AH24" s="178">
        <f t="shared" si="13"/>
        <v>-16.556666666666665</v>
      </c>
      <c r="AI24" s="179">
        <f t="shared" si="13"/>
        <v>-13.406666666666666</v>
      </c>
      <c r="AJ24" s="178"/>
      <c r="AK24" s="170" t="str">
        <f>AK23</f>
        <v>Tnf</v>
      </c>
      <c r="AL24" s="67" t="s">
        <v>48</v>
      </c>
      <c r="AM24" s="180">
        <f>AE24-AE23</f>
        <v>2.7199999999999953</v>
      </c>
      <c r="AN24" s="181">
        <f>AF24-AF23</f>
        <v>1.9666666666666686</v>
      </c>
      <c r="AO24" s="181">
        <f>AG24-AG23</f>
        <v>2.3733333333333331</v>
      </c>
      <c r="AP24" s="181">
        <f>AH24-AH23</f>
        <v>1.798333333333332</v>
      </c>
      <c r="AQ24" s="182">
        <f>AI24-AI23</f>
        <v>1.3666666666666707</v>
      </c>
      <c r="AR24" s="59"/>
      <c r="AS24" s="64" t="str">
        <f>AS23</f>
        <v>Tnf</v>
      </c>
      <c r="AT24" s="65" t="s">
        <v>48</v>
      </c>
      <c r="AU24" s="183">
        <f t="shared" si="5"/>
        <v>6.5887281381405636</v>
      </c>
      <c r="AV24" s="184">
        <f t="shared" si="5"/>
        <v>3.908639873736989</v>
      </c>
      <c r="AW24" s="184">
        <f t="shared" si="5"/>
        <v>5.1813690075677874</v>
      </c>
      <c r="AX24" s="184">
        <f t="shared" si="5"/>
        <v>3.4781817781591835</v>
      </c>
      <c r="AY24" s="185">
        <f t="shared" si="5"/>
        <v>2.5787406168791653</v>
      </c>
      <c r="AZ24" s="186">
        <f t="shared" si="6"/>
        <v>4.347131882896738</v>
      </c>
      <c r="BA24" s="22"/>
      <c r="BB24" s="22"/>
    </row>
    <row r="25" spans="1:54" x14ac:dyDescent="0.25">
      <c r="A25" s="22"/>
      <c r="B25" s="169"/>
      <c r="C25" s="170" t="str">
        <f>C23</f>
        <v>Ccl2</v>
      </c>
      <c r="D25" s="67" t="s">
        <v>49</v>
      </c>
      <c r="E25" s="175"/>
      <c r="F25" s="173"/>
      <c r="G25" s="174"/>
      <c r="H25" s="175">
        <v>19.48</v>
      </c>
      <c r="I25" s="173">
        <v>19.78</v>
      </c>
      <c r="J25" s="174">
        <v>19.25</v>
      </c>
      <c r="K25" s="173">
        <v>18.440000000000001</v>
      </c>
      <c r="L25" s="173">
        <v>18.43</v>
      </c>
      <c r="M25" s="173">
        <v>18.3</v>
      </c>
      <c r="N25" s="175">
        <v>18.079999999999998</v>
      </c>
      <c r="O25" s="173">
        <v>18.02</v>
      </c>
      <c r="P25" s="174">
        <v>18.149999999999999</v>
      </c>
      <c r="Q25" s="175">
        <v>17.73</v>
      </c>
      <c r="R25" s="173">
        <v>17.68</v>
      </c>
      <c r="S25" s="174">
        <v>17.59</v>
      </c>
      <c r="T25" s="22"/>
      <c r="U25" s="170" t="str">
        <f>U23</f>
        <v>Ccl2</v>
      </c>
      <c r="V25" s="67" t="s">
        <v>49</v>
      </c>
      <c r="W25" s="176"/>
      <c r="X25" s="25">
        <f t="shared" si="1"/>
        <v>19.503333333333334</v>
      </c>
      <c r="Y25" s="25">
        <f t="shared" si="2"/>
        <v>18.39</v>
      </c>
      <c r="Z25" s="25">
        <f t="shared" si="3"/>
        <v>18.083333333333332</v>
      </c>
      <c r="AA25" s="67">
        <f t="shared" si="4"/>
        <v>17.666666666666668</v>
      </c>
      <c r="AB25" s="22"/>
      <c r="AC25" s="170" t="str">
        <f>AC23</f>
        <v>Tnf</v>
      </c>
      <c r="AD25" s="67" t="s">
        <v>49</v>
      </c>
      <c r="AE25" s="177">
        <f>W32-W38</f>
        <v>-16.049999999999997</v>
      </c>
      <c r="AF25" s="178">
        <f t="shared" si="13"/>
        <v>-17.366666666666667</v>
      </c>
      <c r="AG25" s="178">
        <f t="shared" si="13"/>
        <v>-15.286666666666669</v>
      </c>
      <c r="AH25" s="178">
        <f t="shared" si="13"/>
        <v>-16.953333333333333</v>
      </c>
      <c r="AI25" s="179">
        <f t="shared" si="13"/>
        <v>-14.890000000000004</v>
      </c>
      <c r="AJ25" s="178"/>
      <c r="AK25" s="170" t="str">
        <f>AK23</f>
        <v>Tnf</v>
      </c>
      <c r="AL25" s="67" t="s">
        <v>49</v>
      </c>
      <c r="AM25" s="180">
        <f>AE25-AE23</f>
        <v>1.8100000000000023</v>
      </c>
      <c r="AN25" s="181">
        <f>AF25-AF23</f>
        <v>0.86333333333333329</v>
      </c>
      <c r="AO25" s="181">
        <f>AG25-AG23</f>
        <v>2.0899999999999963</v>
      </c>
      <c r="AP25" s="181">
        <f>AH25-AH23</f>
        <v>1.4016666666666637</v>
      </c>
      <c r="AQ25" s="182">
        <f>AI25-AI23</f>
        <v>-0.11666666666666714</v>
      </c>
      <c r="AR25" s="59"/>
      <c r="AS25" s="64" t="str">
        <f>AS23</f>
        <v>Tnf</v>
      </c>
      <c r="AT25" s="65" t="s">
        <v>49</v>
      </c>
      <c r="AU25" s="183">
        <f t="shared" si="5"/>
        <v>3.5064228852641457</v>
      </c>
      <c r="AV25" s="184">
        <f t="shared" si="5"/>
        <v>1.8192367879965627</v>
      </c>
      <c r="AW25" s="184">
        <f t="shared" si="5"/>
        <v>4.2574807298134285</v>
      </c>
      <c r="AX25" s="184">
        <f t="shared" si="5"/>
        <v>2.6420662938553514</v>
      </c>
      <c r="AY25" s="185">
        <f t="shared" si="5"/>
        <v>0.92231619358593897</v>
      </c>
      <c r="AZ25" s="186">
        <f t="shared" si="6"/>
        <v>2.6295045781030852</v>
      </c>
      <c r="BA25" s="22"/>
      <c r="BB25" s="22"/>
    </row>
    <row r="26" spans="1:54" ht="17.25" x14ac:dyDescent="0.25">
      <c r="A26" s="22"/>
      <c r="B26" s="169"/>
      <c r="C26" s="170" t="str">
        <f>C23</f>
        <v>Ccl2</v>
      </c>
      <c r="D26" s="67" t="s">
        <v>50</v>
      </c>
      <c r="E26" s="175"/>
      <c r="F26" s="173"/>
      <c r="G26" s="174"/>
      <c r="H26" s="175">
        <v>24.04</v>
      </c>
      <c r="I26" s="173">
        <v>23.56</v>
      </c>
      <c r="J26" s="174">
        <v>23.22</v>
      </c>
      <c r="K26" s="173">
        <v>22.09</v>
      </c>
      <c r="L26" s="173">
        <v>22.09</v>
      </c>
      <c r="M26" s="173">
        <v>22.16</v>
      </c>
      <c r="N26" s="175">
        <v>23.73</v>
      </c>
      <c r="O26" s="173">
        <v>23.75</v>
      </c>
      <c r="P26" s="174">
        <v>23.7</v>
      </c>
      <c r="Q26" s="175">
        <v>21.66</v>
      </c>
      <c r="R26" s="173">
        <v>21.57</v>
      </c>
      <c r="S26" s="174">
        <v>21.64</v>
      </c>
      <c r="T26" s="22"/>
      <c r="U26" s="170" t="str">
        <f>U23</f>
        <v>Ccl2</v>
      </c>
      <c r="V26" s="67" t="s">
        <v>50</v>
      </c>
      <c r="W26" s="176"/>
      <c r="X26" s="25">
        <f t="shared" si="1"/>
        <v>23.606666666666666</v>
      </c>
      <c r="Y26" s="25">
        <f t="shared" si="2"/>
        <v>22.113333333333333</v>
      </c>
      <c r="Z26" s="25">
        <f t="shared" si="3"/>
        <v>23.72666666666667</v>
      </c>
      <c r="AA26" s="67">
        <f t="shared" si="4"/>
        <v>21.623333333333335</v>
      </c>
      <c r="AB26" s="22"/>
      <c r="AC26" s="170" t="str">
        <f>AC23</f>
        <v>Tnf</v>
      </c>
      <c r="AD26" s="67" t="s">
        <v>50</v>
      </c>
      <c r="AE26" s="177">
        <f>W33-W39</f>
        <v>-16.93</v>
      </c>
      <c r="AF26" s="178">
        <f t="shared" si="13"/>
        <v>-16.87</v>
      </c>
      <c r="AG26" s="178">
        <f t="shared" si="13"/>
        <v>-16.713333333333331</v>
      </c>
      <c r="AH26" s="178">
        <f t="shared" si="13"/>
        <v>-17.573333333333331</v>
      </c>
      <c r="AI26" s="179">
        <f t="shared" si="13"/>
        <v>-13.403333333333332</v>
      </c>
      <c r="AJ26" s="178"/>
      <c r="AK26" s="170" t="str">
        <f>AK23</f>
        <v>Tnf</v>
      </c>
      <c r="AL26" s="67" t="s">
        <v>50</v>
      </c>
      <c r="AM26" s="180">
        <f>AE26-AE26</f>
        <v>0</v>
      </c>
      <c r="AN26" s="181">
        <f>AF26-AF26</f>
        <v>0</v>
      </c>
      <c r="AO26" s="181">
        <f>AG26-AG26</f>
        <v>0</v>
      </c>
      <c r="AP26" s="181">
        <f>AH26-AH26</f>
        <v>0</v>
      </c>
      <c r="AQ26" s="182">
        <f>AI26-AI26</f>
        <v>0</v>
      </c>
      <c r="AR26" s="22"/>
      <c r="AS26" s="64" t="str">
        <f>AS23</f>
        <v>Tnf</v>
      </c>
      <c r="AT26" s="65" t="s">
        <v>50</v>
      </c>
      <c r="AU26" s="183">
        <f t="shared" si="5"/>
        <v>1</v>
      </c>
      <c r="AV26" s="184">
        <f t="shared" si="5"/>
        <v>1</v>
      </c>
      <c r="AW26" s="184">
        <f t="shared" si="5"/>
        <v>1</v>
      </c>
      <c r="AX26" s="184">
        <f t="shared" si="5"/>
        <v>1</v>
      </c>
      <c r="AY26" s="185">
        <f t="shared" si="5"/>
        <v>1</v>
      </c>
      <c r="AZ26" s="186">
        <f t="shared" si="6"/>
        <v>1</v>
      </c>
      <c r="BA26" s="22"/>
      <c r="BB26" s="22"/>
    </row>
    <row r="27" spans="1:54" ht="17.25" x14ac:dyDescent="0.25">
      <c r="A27" s="22"/>
      <c r="B27" s="169"/>
      <c r="C27" s="170" t="str">
        <f>C23</f>
        <v>Ccl2</v>
      </c>
      <c r="D27" s="67" t="s">
        <v>51</v>
      </c>
      <c r="E27" s="175"/>
      <c r="F27" s="173"/>
      <c r="G27" s="174"/>
      <c r="H27" s="175">
        <v>21.15</v>
      </c>
      <c r="I27" s="173">
        <v>20.77</v>
      </c>
      <c r="J27" s="174">
        <v>20.86</v>
      </c>
      <c r="K27" s="173">
        <v>19.46</v>
      </c>
      <c r="L27" s="173">
        <v>19.57</v>
      </c>
      <c r="M27" s="173">
        <v>19.5</v>
      </c>
      <c r="N27" s="175">
        <v>21.87</v>
      </c>
      <c r="O27" s="173">
        <v>21.83</v>
      </c>
      <c r="P27" s="174">
        <v>21.84</v>
      </c>
      <c r="Q27" s="175">
        <v>19.559999999999999</v>
      </c>
      <c r="R27" s="173">
        <v>19.47</v>
      </c>
      <c r="S27" s="174">
        <v>19.43</v>
      </c>
      <c r="T27" s="22"/>
      <c r="U27" s="170" t="str">
        <f>U23</f>
        <v>Ccl2</v>
      </c>
      <c r="V27" s="67" t="s">
        <v>51</v>
      </c>
      <c r="W27" s="176"/>
      <c r="X27" s="25">
        <f t="shared" si="1"/>
        <v>20.926666666666666</v>
      </c>
      <c r="Y27" s="25">
        <f t="shared" si="2"/>
        <v>19.510000000000002</v>
      </c>
      <c r="Z27" s="25">
        <f t="shared" si="3"/>
        <v>21.846666666666668</v>
      </c>
      <c r="AA27" s="67">
        <f t="shared" si="4"/>
        <v>19.486666666666668</v>
      </c>
      <c r="AB27" s="22"/>
      <c r="AC27" s="170" t="str">
        <f>AC23</f>
        <v>Tnf</v>
      </c>
      <c r="AD27" s="67" t="s">
        <v>51</v>
      </c>
      <c r="AE27" s="177">
        <f>W34-W40</f>
        <v>-16.515000000000001</v>
      </c>
      <c r="AF27" s="178">
        <f t="shared" si="13"/>
        <v>-17.383333333333336</v>
      </c>
      <c r="AG27" s="178">
        <f t="shared" si="13"/>
        <v>-16.093333333333341</v>
      </c>
      <c r="AH27" s="178">
        <f t="shared" si="13"/>
        <v>-17.106666666666669</v>
      </c>
      <c r="AI27" s="179">
        <f t="shared" si="13"/>
        <v>-15.309999999999999</v>
      </c>
      <c r="AJ27" s="178"/>
      <c r="AK27" s="170" t="str">
        <f>AK23</f>
        <v>Tnf</v>
      </c>
      <c r="AL27" s="67" t="s">
        <v>51</v>
      </c>
      <c r="AM27" s="180">
        <f>AE27-AE26</f>
        <v>0.41499999999999915</v>
      </c>
      <c r="AN27" s="181">
        <f>AF27-AF26</f>
        <v>-0.51333333333333542</v>
      </c>
      <c r="AO27" s="181">
        <f>AG27-AG26</f>
        <v>0.61999999999999034</v>
      </c>
      <c r="AP27" s="181">
        <f>AH27-AH26</f>
        <v>0.46666666666666146</v>
      </c>
      <c r="AQ27" s="182">
        <f>AI27-AI26</f>
        <v>-1.9066666666666663</v>
      </c>
      <c r="AR27" s="22"/>
      <c r="AS27" s="64" t="str">
        <f>AS23</f>
        <v>Tnf</v>
      </c>
      <c r="AT27" s="65" t="s">
        <v>51</v>
      </c>
      <c r="AU27" s="183">
        <f t="shared" si="5"/>
        <v>1.3332986770911979</v>
      </c>
      <c r="AV27" s="184">
        <f t="shared" si="5"/>
        <v>0.70060183244363261</v>
      </c>
      <c r="AW27" s="184">
        <f t="shared" si="5"/>
        <v>1.5368751812880019</v>
      </c>
      <c r="AX27" s="184">
        <f t="shared" si="5"/>
        <v>1.3819128799677711</v>
      </c>
      <c r="AY27" s="185">
        <f t="shared" si="5"/>
        <v>0.26670806073633946</v>
      </c>
      <c r="AZ27" s="186">
        <f t="shared" si="6"/>
        <v>1.0438793263053885</v>
      </c>
      <c r="BA27" s="22"/>
      <c r="BB27" s="22"/>
    </row>
    <row r="28" spans="1:54" ht="18" thickBot="1" x14ac:dyDescent="0.3">
      <c r="A28" s="22"/>
      <c r="B28" s="206"/>
      <c r="C28" s="192" t="str">
        <f>C23</f>
        <v>Ccl2</v>
      </c>
      <c r="D28" s="78" t="s">
        <v>52</v>
      </c>
      <c r="E28" s="191"/>
      <c r="F28" s="188"/>
      <c r="G28" s="189"/>
      <c r="H28" s="191">
        <v>21.25</v>
      </c>
      <c r="I28" s="188">
        <v>21.14</v>
      </c>
      <c r="J28" s="189">
        <v>21.52</v>
      </c>
      <c r="K28" s="188">
        <v>19.97</v>
      </c>
      <c r="L28" s="188">
        <v>19.71</v>
      </c>
      <c r="M28" s="188">
        <v>19.920000000000002</v>
      </c>
      <c r="N28" s="191">
        <v>22.44</v>
      </c>
      <c r="O28" s="188">
        <v>22.32</v>
      </c>
      <c r="P28" s="189">
        <v>22.31</v>
      </c>
      <c r="Q28" s="191">
        <v>19.579999999999998</v>
      </c>
      <c r="R28" s="188">
        <v>19.61</v>
      </c>
      <c r="S28" s="189">
        <v>19.5</v>
      </c>
      <c r="T28" s="22"/>
      <c r="U28" s="192" t="str">
        <f>U23</f>
        <v>Ccl2</v>
      </c>
      <c r="V28" s="78" t="s">
        <v>52</v>
      </c>
      <c r="W28" s="202"/>
      <c r="X28" s="77">
        <f t="shared" si="1"/>
        <v>21.303333333333331</v>
      </c>
      <c r="Y28" s="77">
        <f t="shared" si="2"/>
        <v>19.866666666666667</v>
      </c>
      <c r="Z28" s="77">
        <f t="shared" si="3"/>
        <v>22.356666666666669</v>
      </c>
      <c r="AA28" s="78">
        <f t="shared" si="4"/>
        <v>19.563333333333333</v>
      </c>
      <c r="AB28" s="22"/>
      <c r="AC28" s="192" t="str">
        <f>AC23</f>
        <v>Tnf</v>
      </c>
      <c r="AD28" s="78" t="s">
        <v>52</v>
      </c>
      <c r="AE28" s="203">
        <f>W35-W41</f>
        <v>-16.060000000000002</v>
      </c>
      <c r="AF28" s="204">
        <f t="shared" si="13"/>
        <v>-17.170000000000002</v>
      </c>
      <c r="AG28" s="204">
        <f t="shared" si="13"/>
        <v>-15.723333333333333</v>
      </c>
      <c r="AH28" s="204">
        <f t="shared" si="13"/>
        <v>-16.396666666666668</v>
      </c>
      <c r="AI28" s="205">
        <f t="shared" si="13"/>
        <v>-16.736666666666665</v>
      </c>
      <c r="AJ28" s="178"/>
      <c r="AK28" s="192" t="str">
        <f>AK23</f>
        <v>Tnf</v>
      </c>
      <c r="AL28" s="78" t="s">
        <v>52</v>
      </c>
      <c r="AM28" s="193">
        <f>AE28-AE26</f>
        <v>0.86999999999999744</v>
      </c>
      <c r="AN28" s="194">
        <f>AF28-AF26</f>
        <v>-0.30000000000000071</v>
      </c>
      <c r="AO28" s="194">
        <f>AG28-AG26</f>
        <v>0.98999999999999844</v>
      </c>
      <c r="AP28" s="194">
        <f>AH28-AH26</f>
        <v>1.1766666666666623</v>
      </c>
      <c r="AQ28" s="195">
        <f>AI28-AI26</f>
        <v>-3.3333333333333321</v>
      </c>
      <c r="AR28" s="22"/>
      <c r="AS28" s="196" t="str">
        <f>AS23</f>
        <v>Tnf</v>
      </c>
      <c r="AT28" s="76" t="s">
        <v>52</v>
      </c>
      <c r="AU28" s="197">
        <f t="shared" si="5"/>
        <v>1.8276629004587976</v>
      </c>
      <c r="AV28" s="198">
        <f t="shared" si="5"/>
        <v>0.81225239635623503</v>
      </c>
      <c r="AW28" s="198">
        <f t="shared" si="5"/>
        <v>1.9861849908740696</v>
      </c>
      <c r="AX28" s="198">
        <f t="shared" si="5"/>
        <v>2.2605387785463051</v>
      </c>
      <c r="AY28" s="199">
        <f t="shared" si="5"/>
        <v>9.9212565748012557E-2</v>
      </c>
      <c r="AZ28" s="200">
        <f t="shared" si="6"/>
        <v>1.3971703263966839</v>
      </c>
      <c r="BA28" s="22"/>
      <c r="BB28" s="22"/>
    </row>
    <row r="29" spans="1:54" ht="15.75" thickBot="1" x14ac:dyDescent="0.3">
      <c r="A29" s="22"/>
      <c r="B29" s="22"/>
      <c r="C29" s="207"/>
      <c r="D29" s="22"/>
      <c r="E29" s="173"/>
      <c r="F29" s="173"/>
      <c r="G29" s="173"/>
      <c r="H29" s="173"/>
      <c r="I29" s="173"/>
      <c r="J29" s="173"/>
      <c r="K29" s="173"/>
      <c r="L29" s="173"/>
      <c r="M29" s="173"/>
      <c r="N29" s="173"/>
      <c r="O29" s="173"/>
      <c r="P29" s="173"/>
      <c r="Q29" s="173"/>
      <c r="R29" s="173"/>
      <c r="S29" s="173"/>
      <c r="T29" s="22"/>
      <c r="U29" s="207"/>
      <c r="V29" s="22"/>
      <c r="W29" s="25"/>
      <c r="X29" s="25"/>
      <c r="Y29" s="25"/>
      <c r="Z29" s="25"/>
      <c r="AA29" s="25"/>
      <c r="AB29" s="22"/>
      <c r="AC29" s="22"/>
      <c r="AD29" s="22"/>
      <c r="AE29" s="22"/>
      <c r="AF29" s="22"/>
      <c r="AG29" s="22"/>
      <c r="AH29" s="22"/>
      <c r="AI29" s="22"/>
      <c r="AJ29" s="25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</row>
    <row r="30" spans="1:54" x14ac:dyDescent="0.25">
      <c r="A30" s="22"/>
      <c r="B30" s="151" t="s">
        <v>57</v>
      </c>
      <c r="C30" s="152" t="s">
        <v>46</v>
      </c>
      <c r="D30" s="54" t="s">
        <v>47</v>
      </c>
      <c r="E30" s="47">
        <v>14.93</v>
      </c>
      <c r="F30" s="48">
        <v>14.87</v>
      </c>
      <c r="G30" s="156">
        <v>14.85</v>
      </c>
      <c r="H30" s="47">
        <v>16.850000000000001</v>
      </c>
      <c r="I30" s="48">
        <v>16.71</v>
      </c>
      <c r="J30" s="156">
        <v>16.75</v>
      </c>
      <c r="K30" s="47">
        <v>15.7</v>
      </c>
      <c r="L30" s="48">
        <v>15.6</v>
      </c>
      <c r="M30" s="156">
        <v>15.57</v>
      </c>
      <c r="N30" s="47">
        <v>14.68</v>
      </c>
      <c r="O30" s="48">
        <v>14.76</v>
      </c>
      <c r="P30" s="156">
        <v>14.6</v>
      </c>
      <c r="Q30" s="47">
        <v>17.920000000000002</v>
      </c>
      <c r="R30" s="48">
        <v>17.940000000000001</v>
      </c>
      <c r="S30" s="156">
        <v>17.87</v>
      </c>
      <c r="T30" s="22"/>
      <c r="U30" s="152" t="str">
        <f>C30</f>
        <v>Gapdh</v>
      </c>
      <c r="V30" s="54" t="s">
        <v>47</v>
      </c>
      <c r="W30" s="158">
        <f t="shared" ref="W30:W47" si="14">AVERAGE(E30:G30)</f>
        <v>14.883333333333333</v>
      </c>
      <c r="X30" s="54">
        <f t="shared" ref="X30:X41" si="15">AVERAGE(H30:J30)</f>
        <v>16.77</v>
      </c>
      <c r="Y30" s="54">
        <f t="shared" ref="Y30:Y41" si="16">AVERAGE(K30:M30)</f>
        <v>15.623333333333333</v>
      </c>
      <c r="Z30" s="54">
        <f t="shared" ref="Z30:Z41" si="17">AVERAGE(N30:P30)</f>
        <v>14.68</v>
      </c>
      <c r="AA30" s="55">
        <f t="shared" ref="AA30:AA41" si="18">AVERAGE(Q30:S30)</f>
        <v>17.91</v>
      </c>
      <c r="AB30" s="22"/>
      <c r="AC30" s="22"/>
      <c r="AD30" s="22"/>
      <c r="AE30" s="22"/>
      <c r="AF30" s="22"/>
      <c r="AG30" s="22"/>
      <c r="AH30" s="22"/>
      <c r="AI30" s="22"/>
      <c r="AJ30" s="25"/>
      <c r="AK30" s="25"/>
      <c r="AL30" s="25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</row>
    <row r="31" spans="1:54" x14ac:dyDescent="0.25">
      <c r="A31" s="22"/>
      <c r="B31" s="169"/>
      <c r="C31" s="170" t="str">
        <f>C30</f>
        <v>Gapdh</v>
      </c>
      <c r="D31" s="25" t="s">
        <v>48</v>
      </c>
      <c r="E31" s="175">
        <v>16.7</v>
      </c>
      <c r="F31" s="173">
        <v>16.649999999999999</v>
      </c>
      <c r="G31" s="174">
        <v>16.57</v>
      </c>
      <c r="H31" s="175">
        <v>16.59</v>
      </c>
      <c r="I31" s="173">
        <v>16.63</v>
      </c>
      <c r="J31" s="174">
        <v>16.59</v>
      </c>
      <c r="K31" s="175">
        <v>16.02</v>
      </c>
      <c r="L31" s="173">
        <v>15.89</v>
      </c>
      <c r="M31" s="174">
        <v>15.85</v>
      </c>
      <c r="N31" s="175">
        <v>14.91</v>
      </c>
      <c r="O31" s="173">
        <v>14.94</v>
      </c>
      <c r="P31" s="174">
        <v>15</v>
      </c>
      <c r="Q31" s="175">
        <v>17.02</v>
      </c>
      <c r="R31" s="173">
        <v>16.96</v>
      </c>
      <c r="S31" s="174">
        <v>16.739999999999998</v>
      </c>
      <c r="T31" s="22"/>
      <c r="U31" s="170" t="str">
        <f>U30</f>
        <v>Gapdh</v>
      </c>
      <c r="V31" s="25" t="s">
        <v>48</v>
      </c>
      <c r="W31" s="176">
        <f t="shared" si="14"/>
        <v>16.639999999999997</v>
      </c>
      <c r="X31" s="25">
        <f t="shared" si="15"/>
        <v>16.603333333333335</v>
      </c>
      <c r="Y31" s="25">
        <f t="shared" si="16"/>
        <v>15.92</v>
      </c>
      <c r="Z31" s="25">
        <f t="shared" si="17"/>
        <v>14.950000000000001</v>
      </c>
      <c r="AA31" s="67">
        <f t="shared" si="18"/>
        <v>16.906666666666666</v>
      </c>
      <c r="AB31" s="22"/>
      <c r="AC31" s="22"/>
      <c r="AD31" s="22"/>
      <c r="AE31" s="22"/>
      <c r="AF31" s="22"/>
      <c r="AG31" s="22"/>
      <c r="AH31" s="22"/>
      <c r="AI31" s="22"/>
      <c r="AJ31" s="25"/>
      <c r="AK31" s="22"/>
      <c r="AL31" s="25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</row>
    <row r="32" spans="1:54" x14ac:dyDescent="0.25">
      <c r="A32" s="22"/>
      <c r="B32" s="169"/>
      <c r="C32" s="170" t="str">
        <f>C30</f>
        <v>Gapdh</v>
      </c>
      <c r="D32" s="25" t="s">
        <v>49</v>
      </c>
      <c r="E32" s="175">
        <v>15.62</v>
      </c>
      <c r="F32" s="173">
        <v>15.65</v>
      </c>
      <c r="G32" s="174">
        <v>15.59</v>
      </c>
      <c r="H32" s="175">
        <v>16.72</v>
      </c>
      <c r="I32" s="173">
        <v>16.68</v>
      </c>
      <c r="J32" s="174">
        <v>16.64</v>
      </c>
      <c r="K32" s="175">
        <v>16.57</v>
      </c>
      <c r="L32" s="173">
        <v>16.5</v>
      </c>
      <c r="M32" s="174">
        <v>16.489999999999998</v>
      </c>
      <c r="N32" s="175">
        <v>15.04</v>
      </c>
      <c r="O32" s="173">
        <v>15.18</v>
      </c>
      <c r="P32" s="174">
        <v>15.96</v>
      </c>
      <c r="Q32" s="175">
        <v>18.07</v>
      </c>
      <c r="R32" s="173">
        <v>18.21</v>
      </c>
      <c r="S32" s="174">
        <v>18.16</v>
      </c>
      <c r="T32" s="22"/>
      <c r="U32" s="170" t="str">
        <f>U30</f>
        <v>Gapdh</v>
      </c>
      <c r="V32" s="25" t="s">
        <v>49</v>
      </c>
      <c r="W32" s="176">
        <f t="shared" si="14"/>
        <v>15.62</v>
      </c>
      <c r="X32" s="25">
        <f t="shared" si="15"/>
        <v>16.68</v>
      </c>
      <c r="Y32" s="25">
        <f t="shared" si="16"/>
        <v>16.52</v>
      </c>
      <c r="Z32" s="25">
        <f t="shared" si="17"/>
        <v>15.393333333333333</v>
      </c>
      <c r="AA32" s="67">
        <f t="shared" si="18"/>
        <v>18.146666666666665</v>
      </c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5"/>
    </row>
    <row r="33" spans="1:54" ht="17.25" x14ac:dyDescent="0.25">
      <c r="A33" s="22"/>
      <c r="B33" s="169"/>
      <c r="C33" s="170" t="str">
        <f>C30</f>
        <v>Gapdh</v>
      </c>
      <c r="D33" s="25" t="s">
        <v>50</v>
      </c>
      <c r="E33" s="175">
        <v>14.89</v>
      </c>
      <c r="F33" s="173">
        <v>14.9</v>
      </c>
      <c r="G33" s="174">
        <v>14.94</v>
      </c>
      <c r="H33" s="175">
        <v>16.18</v>
      </c>
      <c r="I33" s="173">
        <v>16.2</v>
      </c>
      <c r="J33" s="174">
        <v>16.13</v>
      </c>
      <c r="K33" s="175">
        <v>15.33</v>
      </c>
      <c r="L33" s="173">
        <v>15.27</v>
      </c>
      <c r="M33" s="174">
        <v>15.29</v>
      </c>
      <c r="N33" s="175">
        <v>15.51</v>
      </c>
      <c r="O33" s="173">
        <v>15.62</v>
      </c>
      <c r="P33" s="174">
        <v>15.54</v>
      </c>
      <c r="Q33" s="175">
        <v>16.55</v>
      </c>
      <c r="R33" s="173">
        <v>16.510000000000002</v>
      </c>
      <c r="S33" s="174">
        <v>16.59</v>
      </c>
      <c r="T33" s="22"/>
      <c r="U33" s="170" t="str">
        <f>U30</f>
        <v>Gapdh</v>
      </c>
      <c r="V33" s="25" t="s">
        <v>50</v>
      </c>
      <c r="W33" s="176">
        <f t="shared" si="14"/>
        <v>14.909999999999998</v>
      </c>
      <c r="X33" s="25">
        <f t="shared" si="15"/>
        <v>16.169999999999998</v>
      </c>
      <c r="Y33" s="25">
        <f t="shared" si="16"/>
        <v>15.296666666666667</v>
      </c>
      <c r="Z33" s="25">
        <f t="shared" si="17"/>
        <v>15.556666666666667</v>
      </c>
      <c r="AA33" s="67">
        <f t="shared" si="18"/>
        <v>16.55</v>
      </c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</row>
    <row r="34" spans="1:54" ht="17.25" x14ac:dyDescent="0.25">
      <c r="A34" s="22"/>
      <c r="B34" s="169"/>
      <c r="C34" s="170" t="str">
        <f>C30</f>
        <v>Gapdh</v>
      </c>
      <c r="D34" s="25" t="s">
        <v>51</v>
      </c>
      <c r="E34" s="175">
        <v>14.96</v>
      </c>
      <c r="F34" s="173">
        <v>14.83</v>
      </c>
      <c r="G34" s="174">
        <v>14.91</v>
      </c>
      <c r="H34" s="175">
        <v>16.3</v>
      </c>
      <c r="I34" s="173">
        <v>16.260000000000002</v>
      </c>
      <c r="J34" s="174">
        <v>16.27</v>
      </c>
      <c r="K34" s="175">
        <v>14.69</v>
      </c>
      <c r="L34" s="173">
        <v>14.61</v>
      </c>
      <c r="M34" s="174">
        <v>14.69</v>
      </c>
      <c r="N34" s="175">
        <v>15.78</v>
      </c>
      <c r="O34" s="173">
        <v>15.54</v>
      </c>
      <c r="P34" s="174">
        <v>15.76</v>
      </c>
      <c r="Q34" s="175">
        <v>15.91</v>
      </c>
      <c r="R34" s="173">
        <v>15.89</v>
      </c>
      <c r="S34" s="174">
        <v>15.8</v>
      </c>
      <c r="T34" s="22"/>
      <c r="U34" s="170" t="str">
        <f>U30</f>
        <v>Gapdh</v>
      </c>
      <c r="V34" s="25" t="s">
        <v>51</v>
      </c>
      <c r="W34" s="176">
        <f t="shared" si="14"/>
        <v>14.9</v>
      </c>
      <c r="X34" s="25">
        <f t="shared" si="15"/>
        <v>16.276666666666667</v>
      </c>
      <c r="Y34" s="25">
        <f t="shared" si="16"/>
        <v>14.663333333333332</v>
      </c>
      <c r="Z34" s="25">
        <f t="shared" si="17"/>
        <v>15.693333333333333</v>
      </c>
      <c r="AA34" s="67">
        <f t="shared" si="18"/>
        <v>15.866666666666667</v>
      </c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</row>
    <row r="35" spans="1:54" ht="18" thickBot="1" x14ac:dyDescent="0.3">
      <c r="A35" s="22"/>
      <c r="B35" s="169"/>
      <c r="C35" s="170" t="str">
        <f>C30</f>
        <v>Gapdh</v>
      </c>
      <c r="D35" s="25" t="s">
        <v>52</v>
      </c>
      <c r="E35" s="175">
        <v>15.59</v>
      </c>
      <c r="F35" s="173">
        <v>15.56</v>
      </c>
      <c r="G35" s="174">
        <v>15.53</v>
      </c>
      <c r="H35" s="191">
        <v>16.28</v>
      </c>
      <c r="I35" s="188">
        <v>16.13</v>
      </c>
      <c r="J35" s="189">
        <v>16.010000000000002</v>
      </c>
      <c r="K35" s="191">
        <v>15.1</v>
      </c>
      <c r="L35" s="188">
        <v>15.15</v>
      </c>
      <c r="M35" s="189">
        <v>15.17</v>
      </c>
      <c r="N35" s="191">
        <v>16.11</v>
      </c>
      <c r="O35" s="188">
        <v>15.91</v>
      </c>
      <c r="P35" s="189">
        <v>16.079999999999998</v>
      </c>
      <c r="Q35" s="175">
        <v>15.47</v>
      </c>
      <c r="R35" s="173">
        <v>15.66</v>
      </c>
      <c r="S35" s="174">
        <v>15.57</v>
      </c>
      <c r="T35" s="22"/>
      <c r="U35" s="192" t="str">
        <f>U30</f>
        <v>Gapdh</v>
      </c>
      <c r="V35" s="25" t="s">
        <v>52</v>
      </c>
      <c r="W35" s="176">
        <f t="shared" si="14"/>
        <v>15.56</v>
      </c>
      <c r="X35" s="25">
        <f t="shared" si="15"/>
        <v>16.14</v>
      </c>
      <c r="Y35" s="25">
        <f t="shared" si="16"/>
        <v>15.14</v>
      </c>
      <c r="Z35" s="25">
        <f t="shared" si="17"/>
        <v>16.033333333333331</v>
      </c>
      <c r="AA35" s="67">
        <f t="shared" si="18"/>
        <v>15.566666666666668</v>
      </c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</row>
    <row r="36" spans="1:54" x14ac:dyDescent="0.25">
      <c r="A36" s="22"/>
      <c r="B36" s="169"/>
      <c r="C36" s="152" t="s">
        <v>58</v>
      </c>
      <c r="D36" s="54" t="s">
        <v>47</v>
      </c>
      <c r="E36" s="47">
        <v>32.840000000000003</v>
      </c>
      <c r="F36" s="48">
        <v>31.5</v>
      </c>
      <c r="G36" s="156">
        <v>33.89</v>
      </c>
      <c r="H36" s="47">
        <v>35</v>
      </c>
      <c r="I36" s="48">
        <v>35</v>
      </c>
      <c r="J36" s="156">
        <v>35</v>
      </c>
      <c r="K36" s="48">
        <v>32.82</v>
      </c>
      <c r="L36" s="48" t="s">
        <v>54</v>
      </c>
      <c r="M36" s="48">
        <v>33.18</v>
      </c>
      <c r="N36" s="47">
        <v>33.49</v>
      </c>
      <c r="O36" s="48">
        <v>32.58</v>
      </c>
      <c r="P36" s="48" t="s">
        <v>54</v>
      </c>
      <c r="Q36" s="47">
        <v>32.67</v>
      </c>
      <c r="R36" s="48">
        <v>32.32</v>
      </c>
      <c r="S36" s="156">
        <v>33.06</v>
      </c>
      <c r="T36" s="22"/>
      <c r="U36" s="152" t="str">
        <f>C36</f>
        <v>Tnf</v>
      </c>
      <c r="V36" s="54" t="s">
        <v>47</v>
      </c>
      <c r="W36" s="158">
        <f t="shared" si="14"/>
        <v>32.743333333333332</v>
      </c>
      <c r="X36" s="54">
        <f t="shared" si="15"/>
        <v>35</v>
      </c>
      <c r="Y36" s="54">
        <f t="shared" si="16"/>
        <v>33</v>
      </c>
      <c r="Z36" s="54">
        <f t="shared" si="17"/>
        <v>33.034999999999997</v>
      </c>
      <c r="AA36" s="55">
        <f t="shared" si="18"/>
        <v>32.683333333333337</v>
      </c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</row>
    <row r="37" spans="1:54" x14ac:dyDescent="0.25">
      <c r="A37" s="22"/>
      <c r="B37" s="169"/>
      <c r="C37" s="170" t="str">
        <f>C36</f>
        <v>Tnf</v>
      </c>
      <c r="D37" s="25" t="s">
        <v>48</v>
      </c>
      <c r="E37" s="175">
        <v>32.159999999999997</v>
      </c>
      <c r="F37" s="173">
        <v>32.18</v>
      </c>
      <c r="G37" s="174">
        <v>31</v>
      </c>
      <c r="H37" s="175">
        <v>32.07</v>
      </c>
      <c r="I37" s="173">
        <v>33</v>
      </c>
      <c r="J37" s="174">
        <v>33.53</v>
      </c>
      <c r="K37" s="173">
        <v>30.27</v>
      </c>
      <c r="L37" s="173">
        <v>31.13</v>
      </c>
      <c r="M37" s="173">
        <v>31.37</v>
      </c>
      <c r="N37" s="175">
        <v>31.57</v>
      </c>
      <c r="O37" s="173">
        <v>31.43</v>
      </c>
      <c r="P37" s="174">
        <v>31.52</v>
      </c>
      <c r="Q37" s="175">
        <v>29.65</v>
      </c>
      <c r="R37" s="173">
        <v>30.74</v>
      </c>
      <c r="S37" s="174">
        <v>30.55</v>
      </c>
      <c r="T37" s="22"/>
      <c r="U37" s="170" t="str">
        <f>U36</f>
        <v>Tnf</v>
      </c>
      <c r="V37" s="25" t="s">
        <v>48</v>
      </c>
      <c r="W37" s="176">
        <f t="shared" si="14"/>
        <v>31.78</v>
      </c>
      <c r="X37" s="25">
        <f t="shared" si="15"/>
        <v>32.866666666666667</v>
      </c>
      <c r="Y37" s="25">
        <f t="shared" si="16"/>
        <v>30.923333333333332</v>
      </c>
      <c r="Z37" s="25">
        <f t="shared" si="17"/>
        <v>31.506666666666664</v>
      </c>
      <c r="AA37" s="67">
        <f t="shared" si="18"/>
        <v>30.313333333333333</v>
      </c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</row>
    <row r="38" spans="1:54" x14ac:dyDescent="0.25">
      <c r="A38" s="22"/>
      <c r="B38" s="169"/>
      <c r="C38" s="170" t="str">
        <f>C36</f>
        <v>Tnf</v>
      </c>
      <c r="D38" s="25" t="s">
        <v>49</v>
      </c>
      <c r="E38" s="175">
        <v>31.99</v>
      </c>
      <c r="F38" s="173">
        <v>31.97</v>
      </c>
      <c r="G38" s="174">
        <v>31.05</v>
      </c>
      <c r="H38" s="175">
        <v>33.799999999999997</v>
      </c>
      <c r="I38" s="173">
        <v>35</v>
      </c>
      <c r="J38" s="174">
        <v>33.340000000000003</v>
      </c>
      <c r="K38" s="173">
        <v>31.6</v>
      </c>
      <c r="L38" s="173">
        <v>31.96</v>
      </c>
      <c r="M38" s="173">
        <v>31.86</v>
      </c>
      <c r="N38" s="175">
        <v>32</v>
      </c>
      <c r="O38" s="173">
        <v>32.17</v>
      </c>
      <c r="P38" s="174">
        <v>32.869999999999997</v>
      </c>
      <c r="Q38" s="175">
        <v>32.58</v>
      </c>
      <c r="R38" s="173">
        <v>33.85</v>
      </c>
      <c r="S38" s="174">
        <v>32.68</v>
      </c>
      <c r="T38" s="22"/>
      <c r="U38" s="170" t="str">
        <f>U36</f>
        <v>Tnf</v>
      </c>
      <c r="V38" s="25" t="s">
        <v>49</v>
      </c>
      <c r="W38" s="176">
        <f t="shared" si="14"/>
        <v>31.669999999999998</v>
      </c>
      <c r="X38" s="25">
        <f t="shared" si="15"/>
        <v>34.046666666666667</v>
      </c>
      <c r="Y38" s="25">
        <f t="shared" si="16"/>
        <v>31.806666666666668</v>
      </c>
      <c r="Z38" s="25">
        <f t="shared" si="17"/>
        <v>32.346666666666664</v>
      </c>
      <c r="AA38" s="67">
        <f t="shared" si="18"/>
        <v>33.036666666666669</v>
      </c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</row>
    <row r="39" spans="1:54" ht="17.25" x14ac:dyDescent="0.25">
      <c r="A39" s="22"/>
      <c r="B39" s="169"/>
      <c r="C39" s="170" t="str">
        <f>C36</f>
        <v>Tnf</v>
      </c>
      <c r="D39" s="25" t="s">
        <v>50</v>
      </c>
      <c r="E39" s="175">
        <v>31.72</v>
      </c>
      <c r="F39" s="173">
        <v>31.85</v>
      </c>
      <c r="G39" s="174">
        <v>31.95</v>
      </c>
      <c r="H39" s="175" t="s">
        <v>54</v>
      </c>
      <c r="I39" s="173">
        <v>33.04</v>
      </c>
      <c r="J39" s="174" t="s">
        <v>54</v>
      </c>
      <c r="K39" s="173">
        <v>31.45</v>
      </c>
      <c r="L39" s="173">
        <v>32.93</v>
      </c>
      <c r="M39" s="173">
        <v>31.65</v>
      </c>
      <c r="N39" s="175" t="s">
        <v>54</v>
      </c>
      <c r="O39" s="173">
        <v>33.68</v>
      </c>
      <c r="P39" s="174">
        <v>32.58</v>
      </c>
      <c r="Q39" s="175">
        <v>29.58</v>
      </c>
      <c r="R39" s="173">
        <v>30.11</v>
      </c>
      <c r="S39" s="174">
        <v>30.17</v>
      </c>
      <c r="T39" s="22"/>
      <c r="U39" s="170" t="str">
        <f>U36</f>
        <v>Tnf</v>
      </c>
      <c r="V39" s="25" t="s">
        <v>50</v>
      </c>
      <c r="W39" s="176">
        <f t="shared" si="14"/>
        <v>31.84</v>
      </c>
      <c r="X39" s="25">
        <f t="shared" si="15"/>
        <v>33.04</v>
      </c>
      <c r="Y39" s="25">
        <f t="shared" si="16"/>
        <v>32.01</v>
      </c>
      <c r="Z39" s="25">
        <f t="shared" si="17"/>
        <v>33.129999999999995</v>
      </c>
      <c r="AA39" s="67">
        <f t="shared" si="18"/>
        <v>29.953333333333333</v>
      </c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</row>
    <row r="40" spans="1:54" ht="17.25" x14ac:dyDescent="0.25">
      <c r="A40" s="22"/>
      <c r="B40" s="169"/>
      <c r="C40" s="170" t="str">
        <f>C36</f>
        <v>Tnf</v>
      </c>
      <c r="D40" s="25" t="s">
        <v>51</v>
      </c>
      <c r="E40" s="175" t="s">
        <v>54</v>
      </c>
      <c r="F40" s="173">
        <v>30.88</v>
      </c>
      <c r="G40" s="174">
        <v>31.95</v>
      </c>
      <c r="H40" s="175">
        <v>33.01</v>
      </c>
      <c r="I40" s="173">
        <v>34.020000000000003</v>
      </c>
      <c r="J40" s="174">
        <v>33.950000000000003</v>
      </c>
      <c r="K40" s="173">
        <v>30.85</v>
      </c>
      <c r="L40" s="173">
        <v>30.74</v>
      </c>
      <c r="M40" s="173">
        <v>30.68</v>
      </c>
      <c r="N40" s="175">
        <v>32.99</v>
      </c>
      <c r="O40" s="173">
        <v>33.15</v>
      </c>
      <c r="P40" s="174">
        <v>32.26</v>
      </c>
      <c r="Q40" s="175">
        <v>31.26</v>
      </c>
      <c r="R40" s="173">
        <v>31.2</v>
      </c>
      <c r="S40" s="174">
        <v>31.07</v>
      </c>
      <c r="T40" s="22"/>
      <c r="U40" s="170" t="str">
        <f>U36</f>
        <v>Tnf</v>
      </c>
      <c r="V40" s="25" t="s">
        <v>51</v>
      </c>
      <c r="W40" s="176">
        <f t="shared" si="14"/>
        <v>31.414999999999999</v>
      </c>
      <c r="X40" s="25">
        <f t="shared" si="15"/>
        <v>33.660000000000004</v>
      </c>
      <c r="Y40" s="25">
        <f t="shared" si="16"/>
        <v>30.756666666666671</v>
      </c>
      <c r="Z40" s="25">
        <f t="shared" si="17"/>
        <v>32.800000000000004</v>
      </c>
      <c r="AA40" s="67">
        <f t="shared" si="18"/>
        <v>31.176666666666666</v>
      </c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</row>
    <row r="41" spans="1:54" ht="18" thickBot="1" x14ac:dyDescent="0.3">
      <c r="A41" s="22"/>
      <c r="B41" s="169"/>
      <c r="C41" s="192" t="str">
        <f>C36</f>
        <v>Tnf</v>
      </c>
      <c r="D41" s="25" t="s">
        <v>52</v>
      </c>
      <c r="E41" s="191">
        <v>31.88</v>
      </c>
      <c r="F41" s="188">
        <v>31.24</v>
      </c>
      <c r="G41" s="189">
        <v>31.74</v>
      </c>
      <c r="H41" s="191">
        <v>35</v>
      </c>
      <c r="I41" s="188">
        <v>31.62</v>
      </c>
      <c r="J41" s="189" t="s">
        <v>54</v>
      </c>
      <c r="K41" s="188">
        <v>30.61</v>
      </c>
      <c r="L41" s="188">
        <v>30.98</v>
      </c>
      <c r="M41" s="188">
        <v>31</v>
      </c>
      <c r="N41" s="191">
        <v>32.75</v>
      </c>
      <c r="O41" s="188" t="s">
        <v>54</v>
      </c>
      <c r="P41" s="189">
        <v>32.11</v>
      </c>
      <c r="Q41" s="191">
        <v>31.56</v>
      </c>
      <c r="R41" s="188">
        <v>33.799999999999997</v>
      </c>
      <c r="S41" s="189">
        <v>31.55</v>
      </c>
      <c r="T41" s="22"/>
      <c r="U41" s="192" t="str">
        <f>U36</f>
        <v>Tnf</v>
      </c>
      <c r="V41" s="25" t="s">
        <v>52</v>
      </c>
      <c r="W41" s="202">
        <f t="shared" si="14"/>
        <v>31.62</v>
      </c>
      <c r="X41" s="77">
        <f t="shared" si="15"/>
        <v>33.31</v>
      </c>
      <c r="Y41" s="77">
        <f t="shared" si="16"/>
        <v>30.863333333333333</v>
      </c>
      <c r="Z41" s="77">
        <f t="shared" si="17"/>
        <v>32.43</v>
      </c>
      <c r="AA41" s="78">
        <f t="shared" si="18"/>
        <v>32.303333333333335</v>
      </c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</row>
    <row r="42" spans="1:54" x14ac:dyDescent="0.25">
      <c r="A42" s="22"/>
      <c r="B42" s="169"/>
      <c r="C42" s="201" t="s">
        <v>56</v>
      </c>
      <c r="D42" s="54" t="s">
        <v>47</v>
      </c>
      <c r="E42" s="171">
        <v>20.43</v>
      </c>
      <c r="F42" s="157">
        <v>20.3</v>
      </c>
      <c r="G42" s="172">
        <v>20.28</v>
      </c>
      <c r="H42" s="171"/>
      <c r="I42" s="173"/>
      <c r="J42" s="174"/>
      <c r="K42" s="175"/>
      <c r="L42" s="173"/>
      <c r="M42" s="174"/>
      <c r="N42" s="175"/>
      <c r="O42" s="173"/>
      <c r="P42" s="174"/>
      <c r="Q42" s="175"/>
      <c r="R42" s="173"/>
      <c r="S42" s="174"/>
      <c r="T42" s="22"/>
      <c r="U42" s="152" t="str">
        <f>C42</f>
        <v>Ccl2</v>
      </c>
      <c r="V42" s="54" t="s">
        <v>47</v>
      </c>
      <c r="W42" s="176">
        <f t="shared" si="14"/>
        <v>20.33666666666667</v>
      </c>
      <c r="X42" s="25"/>
      <c r="Y42" s="25"/>
      <c r="Z42" s="25"/>
      <c r="AA42" s="67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</row>
    <row r="43" spans="1:54" x14ac:dyDescent="0.25">
      <c r="A43" s="22"/>
      <c r="B43" s="169"/>
      <c r="C43" s="170" t="str">
        <f>C42</f>
        <v>Ccl2</v>
      </c>
      <c r="D43" s="25" t="s">
        <v>48</v>
      </c>
      <c r="E43" s="171">
        <v>18.239999999999998</v>
      </c>
      <c r="F43" s="157">
        <v>18.170000000000002</v>
      </c>
      <c r="G43" s="172">
        <v>18.14</v>
      </c>
      <c r="H43" s="171"/>
      <c r="I43" s="173"/>
      <c r="J43" s="174"/>
      <c r="K43" s="175"/>
      <c r="L43" s="173"/>
      <c r="M43" s="174"/>
      <c r="N43" s="175"/>
      <c r="O43" s="173"/>
      <c r="P43" s="174"/>
      <c r="Q43" s="175"/>
      <c r="R43" s="173"/>
      <c r="S43" s="174"/>
      <c r="T43" s="22"/>
      <c r="U43" s="170" t="str">
        <f>U42</f>
        <v>Ccl2</v>
      </c>
      <c r="V43" s="25" t="s">
        <v>48</v>
      </c>
      <c r="W43" s="176">
        <f t="shared" si="14"/>
        <v>18.183333333333334</v>
      </c>
      <c r="X43" s="25"/>
      <c r="Y43" s="25"/>
      <c r="Z43" s="25"/>
      <c r="AA43" s="67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</row>
    <row r="44" spans="1:54" x14ac:dyDescent="0.25">
      <c r="A44" s="22"/>
      <c r="B44" s="169"/>
      <c r="C44" s="170" t="str">
        <f>C42</f>
        <v>Ccl2</v>
      </c>
      <c r="D44" s="25" t="s">
        <v>49</v>
      </c>
      <c r="E44" s="171">
        <v>17.48</v>
      </c>
      <c r="F44" s="157">
        <v>17.48</v>
      </c>
      <c r="G44" s="172">
        <v>17.22</v>
      </c>
      <c r="H44" s="171"/>
      <c r="I44" s="173"/>
      <c r="J44" s="174"/>
      <c r="K44" s="175"/>
      <c r="L44" s="173"/>
      <c r="M44" s="174"/>
      <c r="N44" s="175"/>
      <c r="O44" s="173"/>
      <c r="P44" s="174"/>
      <c r="Q44" s="175"/>
      <c r="R44" s="173"/>
      <c r="S44" s="174"/>
      <c r="T44" s="22"/>
      <c r="U44" s="170" t="str">
        <f>U42</f>
        <v>Ccl2</v>
      </c>
      <c r="V44" s="25" t="s">
        <v>49</v>
      </c>
      <c r="W44" s="176">
        <f t="shared" si="14"/>
        <v>17.393333333333334</v>
      </c>
      <c r="X44" s="25"/>
      <c r="Y44" s="25"/>
      <c r="Z44" s="25"/>
      <c r="AA44" s="67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</row>
    <row r="45" spans="1:54" ht="17.25" x14ac:dyDescent="0.25">
      <c r="A45" s="22"/>
      <c r="B45" s="169"/>
      <c r="C45" s="170" t="str">
        <f>C42</f>
        <v>Ccl2</v>
      </c>
      <c r="D45" s="25" t="s">
        <v>50</v>
      </c>
      <c r="E45" s="171">
        <v>21.15</v>
      </c>
      <c r="F45" s="157">
        <v>21.13</v>
      </c>
      <c r="G45" s="172">
        <v>21.22</v>
      </c>
      <c r="H45" s="171"/>
      <c r="I45" s="173"/>
      <c r="J45" s="174"/>
      <c r="K45" s="175"/>
      <c r="L45" s="173"/>
      <c r="M45" s="174"/>
      <c r="N45" s="175"/>
      <c r="O45" s="173"/>
      <c r="P45" s="174"/>
      <c r="Q45" s="175"/>
      <c r="R45" s="173"/>
      <c r="S45" s="174"/>
      <c r="T45" s="22"/>
      <c r="U45" s="170" t="str">
        <f>U42</f>
        <v>Ccl2</v>
      </c>
      <c r="V45" s="25" t="s">
        <v>50</v>
      </c>
      <c r="W45" s="176">
        <f t="shared" si="14"/>
        <v>21.166666666666668</v>
      </c>
      <c r="X45" s="25"/>
      <c r="Y45" s="25"/>
      <c r="Z45" s="25"/>
      <c r="AA45" s="67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</row>
    <row r="46" spans="1:54" ht="17.25" x14ac:dyDescent="0.25">
      <c r="A46" s="22"/>
      <c r="B46" s="169"/>
      <c r="C46" s="170" t="str">
        <f>C42</f>
        <v>Ccl2</v>
      </c>
      <c r="D46" s="25" t="s">
        <v>51</v>
      </c>
      <c r="E46" s="171">
        <v>18.260000000000002</v>
      </c>
      <c r="F46" s="157">
        <v>18.239999999999998</v>
      </c>
      <c r="G46" s="172">
        <v>18.21</v>
      </c>
      <c r="H46" s="171"/>
      <c r="I46" s="173"/>
      <c r="J46" s="174"/>
      <c r="K46" s="175"/>
      <c r="L46" s="173"/>
      <c r="M46" s="174"/>
      <c r="N46" s="175"/>
      <c r="O46" s="173"/>
      <c r="P46" s="174"/>
      <c r="Q46" s="175"/>
      <c r="R46" s="173"/>
      <c r="S46" s="174"/>
      <c r="T46" s="22"/>
      <c r="U46" s="170" t="str">
        <f>U42</f>
        <v>Ccl2</v>
      </c>
      <c r="V46" s="25" t="s">
        <v>51</v>
      </c>
      <c r="W46" s="176">
        <f t="shared" si="14"/>
        <v>18.236666666666668</v>
      </c>
      <c r="X46" s="25"/>
      <c r="Y46" s="25"/>
      <c r="Z46" s="25"/>
      <c r="AA46" s="67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</row>
    <row r="47" spans="1:54" ht="18" thickBot="1" x14ac:dyDescent="0.3">
      <c r="A47" s="22"/>
      <c r="B47" s="169"/>
      <c r="C47" s="192" t="str">
        <f>C42</f>
        <v>Ccl2</v>
      </c>
      <c r="D47" s="25" t="s">
        <v>52</v>
      </c>
      <c r="E47" s="187">
        <v>18.5</v>
      </c>
      <c r="F47" s="190">
        <v>18.34</v>
      </c>
      <c r="G47" s="208">
        <v>18.34</v>
      </c>
      <c r="H47" s="187"/>
      <c r="I47" s="188"/>
      <c r="J47" s="189"/>
      <c r="K47" s="191"/>
      <c r="L47" s="188"/>
      <c r="M47" s="189"/>
      <c r="N47" s="191"/>
      <c r="O47" s="188"/>
      <c r="P47" s="189"/>
      <c r="Q47" s="191"/>
      <c r="R47" s="188"/>
      <c r="S47" s="189"/>
      <c r="T47" s="22"/>
      <c r="U47" s="192" t="str">
        <f>U42</f>
        <v>Ccl2</v>
      </c>
      <c r="V47" s="25" t="s">
        <v>52</v>
      </c>
      <c r="W47" s="202">
        <f t="shared" si="14"/>
        <v>18.393333333333334</v>
      </c>
      <c r="X47" s="77"/>
      <c r="Y47" s="77"/>
      <c r="Z47" s="77"/>
      <c r="AA47" s="78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</row>
    <row r="48" spans="1:54" x14ac:dyDescent="0.25">
      <c r="A48" s="22"/>
      <c r="B48" s="169"/>
      <c r="C48" s="152" t="s">
        <v>53</v>
      </c>
      <c r="D48" s="55" t="s">
        <v>47</v>
      </c>
      <c r="E48" s="171"/>
      <c r="F48" s="157"/>
      <c r="G48" s="172"/>
      <c r="H48" s="171"/>
      <c r="I48" s="173"/>
      <c r="J48" s="174"/>
      <c r="K48" s="173">
        <v>32.369999999999997</v>
      </c>
      <c r="L48" s="157">
        <v>31.27</v>
      </c>
      <c r="M48" s="157">
        <v>33.85</v>
      </c>
      <c r="N48" s="175"/>
      <c r="O48" s="173"/>
      <c r="P48" s="174"/>
      <c r="Q48" s="175"/>
      <c r="R48" s="173"/>
      <c r="S48" s="174"/>
      <c r="T48" s="22"/>
      <c r="U48" s="152" t="str">
        <f>C48</f>
        <v>Il6</v>
      </c>
      <c r="V48" s="55" t="s">
        <v>47</v>
      </c>
      <c r="W48" s="176"/>
      <c r="X48" s="25"/>
      <c r="Y48" s="25">
        <f t="shared" ref="Y48:Y53" si="19">AVERAGE(K48:M48)</f>
        <v>32.49666666666667</v>
      </c>
      <c r="Z48" s="25"/>
      <c r="AA48" s="67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</row>
    <row r="49" spans="1:54" x14ac:dyDescent="0.25">
      <c r="A49" s="22"/>
      <c r="B49" s="169"/>
      <c r="C49" s="170" t="str">
        <f>C48</f>
        <v>Il6</v>
      </c>
      <c r="D49" s="67" t="s">
        <v>48</v>
      </c>
      <c r="E49" s="171"/>
      <c r="F49" s="157"/>
      <c r="G49" s="172"/>
      <c r="H49" s="171"/>
      <c r="I49" s="173"/>
      <c r="J49" s="174"/>
      <c r="K49" s="157">
        <v>30.91</v>
      </c>
      <c r="L49" s="157">
        <v>28.84</v>
      </c>
      <c r="M49" s="157">
        <v>29.61</v>
      </c>
      <c r="N49" s="175"/>
      <c r="O49" s="173"/>
      <c r="P49" s="174"/>
      <c r="Q49" s="175"/>
      <c r="R49" s="173"/>
      <c r="S49" s="174"/>
      <c r="T49" s="22"/>
      <c r="U49" s="170" t="str">
        <f>U48</f>
        <v>Il6</v>
      </c>
      <c r="V49" s="67" t="s">
        <v>48</v>
      </c>
      <c r="W49" s="176"/>
      <c r="X49" s="25"/>
      <c r="Y49" s="25">
        <f t="shared" si="19"/>
        <v>29.786666666666665</v>
      </c>
      <c r="Z49" s="25"/>
      <c r="AA49" s="67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</row>
    <row r="50" spans="1:54" x14ac:dyDescent="0.25">
      <c r="A50" s="22"/>
      <c r="B50" s="169"/>
      <c r="C50" s="170" t="str">
        <f>C48</f>
        <v>Il6</v>
      </c>
      <c r="D50" s="67" t="s">
        <v>49</v>
      </c>
      <c r="E50" s="171"/>
      <c r="F50" s="157"/>
      <c r="G50" s="172"/>
      <c r="H50" s="171"/>
      <c r="I50" s="173"/>
      <c r="J50" s="174"/>
      <c r="K50" s="157">
        <v>29.69</v>
      </c>
      <c r="L50" s="157">
        <v>29.65</v>
      </c>
      <c r="M50" s="157">
        <v>29.59</v>
      </c>
      <c r="N50" s="175"/>
      <c r="O50" s="173"/>
      <c r="P50" s="174"/>
      <c r="Q50" s="175"/>
      <c r="R50" s="173"/>
      <c r="S50" s="174"/>
      <c r="T50" s="22"/>
      <c r="U50" s="170" t="str">
        <f>U48</f>
        <v>Il6</v>
      </c>
      <c r="V50" s="67" t="s">
        <v>49</v>
      </c>
      <c r="W50" s="176"/>
      <c r="X50" s="25"/>
      <c r="Y50" s="25">
        <f t="shared" si="19"/>
        <v>29.643333333333334</v>
      </c>
      <c r="Z50" s="25"/>
      <c r="AA50" s="67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</row>
    <row r="51" spans="1:54" ht="17.25" x14ac:dyDescent="0.25">
      <c r="A51" s="22"/>
      <c r="B51" s="169"/>
      <c r="C51" s="170" t="str">
        <f>C48</f>
        <v>Il6</v>
      </c>
      <c r="D51" s="67" t="s">
        <v>50</v>
      </c>
      <c r="E51" s="171"/>
      <c r="F51" s="157"/>
      <c r="G51" s="172"/>
      <c r="H51" s="171"/>
      <c r="I51" s="173"/>
      <c r="J51" s="174"/>
      <c r="K51" s="157">
        <v>31.87</v>
      </c>
      <c r="L51" s="157">
        <v>33.11</v>
      </c>
      <c r="M51" s="157">
        <v>32.39</v>
      </c>
      <c r="N51" s="175"/>
      <c r="O51" s="173"/>
      <c r="P51" s="174"/>
      <c r="Q51" s="175"/>
      <c r="R51" s="173"/>
      <c r="S51" s="174"/>
      <c r="T51" s="22"/>
      <c r="U51" s="170" t="str">
        <f>U48</f>
        <v>Il6</v>
      </c>
      <c r="V51" s="67" t="s">
        <v>50</v>
      </c>
      <c r="W51" s="176"/>
      <c r="X51" s="25"/>
      <c r="Y51" s="25">
        <f t="shared" si="19"/>
        <v>32.456666666666671</v>
      </c>
      <c r="Z51" s="25"/>
      <c r="AA51" s="67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</row>
    <row r="52" spans="1:54" ht="17.25" x14ac:dyDescent="0.25">
      <c r="A52" s="22"/>
      <c r="B52" s="169"/>
      <c r="C52" s="170" t="str">
        <f>C48</f>
        <v>Il6</v>
      </c>
      <c r="D52" s="67" t="s">
        <v>51</v>
      </c>
      <c r="E52" s="171"/>
      <c r="F52" s="157"/>
      <c r="G52" s="172"/>
      <c r="H52" s="171"/>
      <c r="I52" s="173"/>
      <c r="J52" s="174"/>
      <c r="K52" s="157">
        <v>30.99</v>
      </c>
      <c r="L52" s="157">
        <v>32.1</v>
      </c>
      <c r="M52" s="157">
        <v>32.950000000000003</v>
      </c>
      <c r="N52" s="175"/>
      <c r="O52" s="173"/>
      <c r="P52" s="174"/>
      <c r="Q52" s="175"/>
      <c r="R52" s="173"/>
      <c r="S52" s="174"/>
      <c r="T52" s="22"/>
      <c r="U52" s="170" t="str">
        <f>U48</f>
        <v>Il6</v>
      </c>
      <c r="V52" s="67" t="s">
        <v>51</v>
      </c>
      <c r="W52" s="176"/>
      <c r="X52" s="25"/>
      <c r="Y52" s="25">
        <f t="shared" si="19"/>
        <v>32.013333333333335</v>
      </c>
      <c r="Z52" s="25"/>
      <c r="AA52" s="67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</row>
    <row r="53" spans="1:54" ht="18" thickBot="1" x14ac:dyDescent="0.3">
      <c r="A53" s="22"/>
      <c r="B53" s="206"/>
      <c r="C53" s="192" t="str">
        <f>C48</f>
        <v>Il6</v>
      </c>
      <c r="D53" s="78" t="s">
        <v>52</v>
      </c>
      <c r="E53" s="187"/>
      <c r="F53" s="190"/>
      <c r="G53" s="208"/>
      <c r="H53" s="187"/>
      <c r="I53" s="188"/>
      <c r="J53" s="189"/>
      <c r="K53" s="190">
        <v>32.06</v>
      </c>
      <c r="L53" s="190">
        <v>31.47</v>
      </c>
      <c r="M53" s="190">
        <v>32.46</v>
      </c>
      <c r="N53" s="191"/>
      <c r="O53" s="188"/>
      <c r="P53" s="189"/>
      <c r="Q53" s="191"/>
      <c r="R53" s="188"/>
      <c r="S53" s="189"/>
      <c r="T53" s="22"/>
      <c r="U53" s="192" t="str">
        <f>U48</f>
        <v>Il6</v>
      </c>
      <c r="V53" s="78" t="s">
        <v>52</v>
      </c>
      <c r="W53" s="202"/>
      <c r="X53" s="77"/>
      <c r="Y53" s="77">
        <f t="shared" si="19"/>
        <v>31.99666666666667</v>
      </c>
      <c r="Z53" s="77"/>
      <c r="AA53" s="78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</row>
    <row r="54" spans="1:54" x14ac:dyDescent="0.25">
      <c r="A54" s="22"/>
      <c r="B54" s="22"/>
      <c r="C54" s="22"/>
      <c r="D54" s="25"/>
      <c r="E54" s="22"/>
      <c r="F54" s="22"/>
      <c r="G54" s="22"/>
      <c r="H54" s="22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2"/>
      <c r="U54" s="22"/>
      <c r="V54" s="25"/>
      <c r="W54" s="25"/>
      <c r="X54" s="25"/>
      <c r="Y54" s="25"/>
      <c r="Z54" s="25"/>
      <c r="AA54" s="25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</row>
    <row r="55" spans="1:54" x14ac:dyDescent="0.2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</row>
    <row r="56" spans="1:54" x14ac:dyDescent="0.2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</row>
    <row r="57" spans="1:54" x14ac:dyDescent="0.25">
      <c r="A57" s="22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</row>
    <row r="58" spans="1:54" x14ac:dyDescent="0.25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181"/>
      <c r="AN58" s="181"/>
      <c r="AO58" s="181"/>
      <c r="AP58" s="181"/>
      <c r="AQ58" s="181"/>
      <c r="AR58" s="181"/>
      <c r="AS58" s="22"/>
      <c r="AT58" s="22"/>
      <c r="AU58" s="22"/>
      <c r="AV58" s="22"/>
      <c r="AW58" s="22"/>
      <c r="AX58" s="22"/>
      <c r="AY58" s="22"/>
      <c r="AZ58" s="22"/>
      <c r="BA58" s="22"/>
      <c r="BB58" s="22"/>
    </row>
    <row r="59" spans="1:54" x14ac:dyDescent="0.25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181"/>
      <c r="AN59" s="181"/>
      <c r="AO59" s="181"/>
      <c r="AP59" s="181"/>
      <c r="AQ59" s="181"/>
      <c r="AR59" s="181"/>
      <c r="AS59" s="181"/>
      <c r="AT59" s="181"/>
      <c r="AU59" s="181"/>
      <c r="AV59" s="181"/>
      <c r="AW59" s="181"/>
      <c r="AX59" s="181"/>
      <c r="AY59" s="181"/>
      <c r="AZ59" s="181"/>
      <c r="BA59" s="22"/>
      <c r="BB59" s="22"/>
    </row>
    <row r="60" spans="1:54" x14ac:dyDescent="0.25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181"/>
      <c r="AN60" s="181"/>
      <c r="AO60" s="181"/>
      <c r="AP60" s="181"/>
      <c r="AQ60" s="181"/>
      <c r="AR60" s="181"/>
      <c r="AS60" s="181"/>
      <c r="AT60" s="181"/>
      <c r="AU60" s="181"/>
      <c r="AV60" s="181"/>
      <c r="AW60" s="181"/>
      <c r="AX60" s="181"/>
      <c r="AY60" s="181"/>
      <c r="AZ60" s="181"/>
      <c r="BA60" s="22"/>
      <c r="BB60" s="22"/>
    </row>
    <row r="61" spans="1:54" x14ac:dyDescent="0.25">
      <c r="A61" s="22"/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181"/>
      <c r="AN61" s="181"/>
      <c r="AO61" s="181"/>
      <c r="AP61" s="181"/>
      <c r="AQ61" s="181"/>
      <c r="AR61" s="181"/>
      <c r="AS61" s="181"/>
      <c r="AT61" s="181"/>
      <c r="AU61" s="181"/>
      <c r="AV61" s="181"/>
      <c r="AW61" s="181"/>
      <c r="AX61" s="181"/>
      <c r="AY61" s="181"/>
      <c r="AZ61" s="181"/>
      <c r="BA61" s="22"/>
      <c r="BB61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2CC6B-F84E-4F84-917C-CA8FB500CDF8}">
  <dimension ref="A1:W39"/>
  <sheetViews>
    <sheetView tabSelected="1" workbookViewId="0">
      <selection activeCell="U29" sqref="U29"/>
    </sheetView>
  </sheetViews>
  <sheetFormatPr defaultRowHeight="15" x14ac:dyDescent="0.25"/>
  <sheetData>
    <row r="1" spans="1:2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5.75" thickBot="1" x14ac:dyDescent="0.3">
      <c r="A2" s="2" t="s">
        <v>59</v>
      </c>
      <c r="B2" s="2" t="s">
        <v>60</v>
      </c>
      <c r="C2" s="209"/>
      <c r="D2" s="209"/>
      <c r="E2" s="209"/>
      <c r="F2" s="209"/>
      <c r="G2" s="209"/>
      <c r="H2" s="209"/>
      <c r="I2" s="209"/>
      <c r="J2" s="209"/>
      <c r="K2" s="210" t="s">
        <v>61</v>
      </c>
      <c r="L2" s="209"/>
      <c r="M2" s="209"/>
      <c r="N2" s="209"/>
      <c r="O2" s="209"/>
      <c r="P2" s="209"/>
      <c r="Q2" s="209"/>
      <c r="R2" s="209"/>
      <c r="S2" s="209"/>
      <c r="T2" s="209"/>
      <c r="U2" s="1"/>
      <c r="V2" s="1"/>
      <c r="W2" s="1"/>
    </row>
    <row r="3" spans="1:23" ht="30.75" thickBot="1" x14ac:dyDescent="0.3">
      <c r="A3" s="1"/>
      <c r="B3" s="211" t="s">
        <v>62</v>
      </c>
      <c r="C3" s="212" t="s">
        <v>14</v>
      </c>
      <c r="D3" s="213" t="s">
        <v>63</v>
      </c>
      <c r="E3" s="212" t="s">
        <v>64</v>
      </c>
      <c r="F3" s="212" t="s">
        <v>65</v>
      </c>
      <c r="G3" s="212" t="s">
        <v>66</v>
      </c>
      <c r="H3" s="212" t="s">
        <v>67</v>
      </c>
      <c r="I3" s="213" t="s">
        <v>68</v>
      </c>
      <c r="J3" s="214"/>
      <c r="K3" s="215" t="s">
        <v>62</v>
      </c>
      <c r="L3" s="216" t="s">
        <v>14</v>
      </c>
      <c r="M3" s="217" t="s">
        <v>63</v>
      </c>
      <c r="N3" s="218" t="s">
        <v>64</v>
      </c>
      <c r="O3" s="218" t="s">
        <v>65</v>
      </c>
      <c r="P3" s="218" t="s">
        <v>66</v>
      </c>
      <c r="Q3" s="218" t="s">
        <v>67</v>
      </c>
      <c r="R3" s="218" t="s">
        <v>68</v>
      </c>
      <c r="S3" s="219" t="s">
        <v>5</v>
      </c>
      <c r="T3" s="220"/>
      <c r="U3" s="1"/>
      <c r="V3" s="1"/>
      <c r="W3" s="1"/>
    </row>
    <row r="4" spans="1:23" x14ac:dyDescent="0.25">
      <c r="A4" s="1"/>
      <c r="B4" s="221" t="s">
        <v>24</v>
      </c>
      <c r="C4" s="222">
        <v>0</v>
      </c>
      <c r="D4" s="223" t="s">
        <v>69</v>
      </c>
      <c r="E4" s="224">
        <v>1244</v>
      </c>
      <c r="F4" s="225">
        <v>7948</v>
      </c>
      <c r="G4" s="225">
        <v>6127</v>
      </c>
      <c r="H4" s="225">
        <v>5950</v>
      </c>
      <c r="I4" s="226">
        <v>4990</v>
      </c>
      <c r="J4" s="209"/>
      <c r="K4" s="227" t="s">
        <v>24</v>
      </c>
      <c r="L4" s="228">
        <v>0</v>
      </c>
      <c r="M4" s="228" t="s">
        <v>69</v>
      </c>
      <c r="N4" s="229">
        <f t="shared" ref="N4:R9" si="0">E4/E$5</f>
        <v>5.0610252237591538E-2</v>
      </c>
      <c r="O4" s="230">
        <f t="shared" si="0"/>
        <v>0.12651417474491827</v>
      </c>
      <c r="P4" s="230">
        <f t="shared" si="0"/>
        <v>0.27722727478394643</v>
      </c>
      <c r="Q4" s="230">
        <f t="shared" si="0"/>
        <v>0.1772627063099565</v>
      </c>
      <c r="R4" s="230">
        <f t="shared" si="0"/>
        <v>0.14278764986980286</v>
      </c>
      <c r="S4" s="231">
        <f>AVERAGE(N4:R4)</f>
        <v>0.15488041158924312</v>
      </c>
      <c r="T4" s="209"/>
      <c r="U4" s="1"/>
      <c r="V4" s="1"/>
      <c r="W4" s="1"/>
    </row>
    <row r="5" spans="1:23" x14ac:dyDescent="0.25">
      <c r="A5" s="1"/>
      <c r="B5" s="232" t="s">
        <v>24</v>
      </c>
      <c r="C5" s="233">
        <v>0</v>
      </c>
      <c r="D5" s="234" t="s">
        <v>70</v>
      </c>
      <c r="E5" s="235">
        <v>24580</v>
      </c>
      <c r="F5" s="236">
        <v>62823</v>
      </c>
      <c r="G5" s="236">
        <v>22101</v>
      </c>
      <c r="H5" s="236">
        <v>33566</v>
      </c>
      <c r="I5" s="237">
        <v>34947</v>
      </c>
      <c r="J5" s="209"/>
      <c r="K5" s="238" t="s">
        <v>24</v>
      </c>
      <c r="L5" s="239">
        <v>0</v>
      </c>
      <c r="M5" s="239" t="s">
        <v>70</v>
      </c>
      <c r="N5" s="240">
        <f t="shared" si="0"/>
        <v>1</v>
      </c>
      <c r="O5" s="241">
        <f t="shared" si="0"/>
        <v>1</v>
      </c>
      <c r="P5" s="241">
        <f t="shared" si="0"/>
        <v>1</v>
      </c>
      <c r="Q5" s="241">
        <f t="shared" si="0"/>
        <v>1</v>
      </c>
      <c r="R5" s="241">
        <f t="shared" si="0"/>
        <v>1</v>
      </c>
      <c r="S5" s="242">
        <f t="shared" ref="S5:S15" si="1">AVERAGE(N5:R5)</f>
        <v>1</v>
      </c>
      <c r="T5" s="209"/>
      <c r="U5" s="1"/>
      <c r="V5" s="1"/>
      <c r="W5" s="1"/>
    </row>
    <row r="6" spans="1:23" x14ac:dyDescent="0.25">
      <c r="A6" s="1"/>
      <c r="B6" s="232" t="s">
        <v>24</v>
      </c>
      <c r="C6" s="233">
        <v>25</v>
      </c>
      <c r="D6" s="234" t="s">
        <v>70</v>
      </c>
      <c r="E6" s="235">
        <v>123320</v>
      </c>
      <c r="F6" s="236">
        <v>175976</v>
      </c>
      <c r="G6" s="236">
        <v>41976</v>
      </c>
      <c r="H6" s="236">
        <v>107679</v>
      </c>
      <c r="I6" s="237">
        <v>86420</v>
      </c>
      <c r="J6" s="209"/>
      <c r="K6" s="238" t="s">
        <v>24</v>
      </c>
      <c r="L6" s="239">
        <v>25</v>
      </c>
      <c r="M6" s="239" t="s">
        <v>70</v>
      </c>
      <c r="N6" s="240">
        <f t="shared" si="0"/>
        <v>5.0170870626525632</v>
      </c>
      <c r="O6" s="241">
        <f t="shared" si="0"/>
        <v>2.8011397099788296</v>
      </c>
      <c r="P6" s="241">
        <f t="shared" si="0"/>
        <v>1.8992805755395683</v>
      </c>
      <c r="Q6" s="241">
        <f t="shared" si="0"/>
        <v>3.2079783113865221</v>
      </c>
      <c r="R6" s="241">
        <f t="shared" si="0"/>
        <v>2.4728875153804331</v>
      </c>
      <c r="S6" s="242">
        <f t="shared" si="1"/>
        <v>3.0796746349875836</v>
      </c>
      <c r="T6" s="209"/>
      <c r="U6" s="1"/>
      <c r="V6" s="1"/>
      <c r="W6" s="1"/>
    </row>
    <row r="7" spans="1:23" x14ac:dyDescent="0.25">
      <c r="A7" s="1"/>
      <c r="B7" s="232" t="s">
        <v>24</v>
      </c>
      <c r="C7" s="233">
        <v>50</v>
      </c>
      <c r="D7" s="234" t="s">
        <v>70</v>
      </c>
      <c r="E7" s="235">
        <v>137655</v>
      </c>
      <c r="F7" s="236">
        <v>180550</v>
      </c>
      <c r="G7" s="236">
        <v>70125</v>
      </c>
      <c r="H7" s="236">
        <v>124228</v>
      </c>
      <c r="I7" s="237">
        <v>77991</v>
      </c>
      <c r="J7" s="209"/>
      <c r="K7" s="238" t="s">
        <v>24</v>
      </c>
      <c r="L7" s="239">
        <v>50</v>
      </c>
      <c r="M7" s="239" t="s">
        <v>70</v>
      </c>
      <c r="N7" s="240">
        <f t="shared" si="0"/>
        <v>5.6002847843775427</v>
      </c>
      <c r="O7" s="241">
        <f t="shared" si="0"/>
        <v>2.8739474396319817</v>
      </c>
      <c r="P7" s="241">
        <f t="shared" si="0"/>
        <v>3.1729333514320617</v>
      </c>
      <c r="Q7" s="241">
        <f t="shared" si="0"/>
        <v>3.7010069713400466</v>
      </c>
      <c r="R7" s="241">
        <f t="shared" si="0"/>
        <v>2.2316937076143875</v>
      </c>
      <c r="S7" s="242">
        <f t="shared" si="1"/>
        <v>3.5159732508792039</v>
      </c>
      <c r="T7" s="209"/>
      <c r="U7" s="1"/>
      <c r="V7" s="1"/>
      <c r="W7" s="1"/>
    </row>
    <row r="8" spans="1:23" x14ac:dyDescent="0.25">
      <c r="A8" s="1"/>
      <c r="B8" s="232" t="s">
        <v>24</v>
      </c>
      <c r="C8" s="233">
        <v>100</v>
      </c>
      <c r="D8" s="234" t="s">
        <v>70</v>
      </c>
      <c r="E8" s="235">
        <v>141233</v>
      </c>
      <c r="F8" s="236">
        <v>176622</v>
      </c>
      <c r="G8" s="236">
        <v>59680</v>
      </c>
      <c r="H8" s="236">
        <v>115024</v>
      </c>
      <c r="I8" s="237">
        <v>87056</v>
      </c>
      <c r="J8" s="209"/>
      <c r="K8" s="238" t="s">
        <v>24</v>
      </c>
      <c r="L8" s="239">
        <v>100</v>
      </c>
      <c r="M8" s="239" t="s">
        <v>70</v>
      </c>
      <c r="N8" s="240">
        <f t="shared" si="0"/>
        <v>5.7458502847843773</v>
      </c>
      <c r="O8" s="241">
        <f t="shared" si="0"/>
        <v>2.8114225681677092</v>
      </c>
      <c r="P8" s="241">
        <f t="shared" si="0"/>
        <v>2.7003303017962987</v>
      </c>
      <c r="Q8" s="241">
        <f t="shared" si="0"/>
        <v>3.4268009295120061</v>
      </c>
      <c r="R8" s="241">
        <f t="shared" si="0"/>
        <v>2.4910865024179474</v>
      </c>
      <c r="S8" s="242">
        <f t="shared" si="1"/>
        <v>3.4350981173356678</v>
      </c>
      <c r="T8" s="209"/>
      <c r="U8" s="1"/>
      <c r="V8" s="1"/>
      <c r="W8" s="1"/>
    </row>
    <row r="9" spans="1:23" ht="15.75" thickBot="1" x14ac:dyDescent="0.3">
      <c r="A9" s="1"/>
      <c r="B9" s="232" t="s">
        <v>24</v>
      </c>
      <c r="C9" s="233">
        <v>250</v>
      </c>
      <c r="D9" s="234" t="s">
        <v>70</v>
      </c>
      <c r="E9" s="235">
        <v>138161</v>
      </c>
      <c r="F9" s="236">
        <v>191456</v>
      </c>
      <c r="G9" s="236">
        <v>67108</v>
      </c>
      <c r="H9" s="236">
        <v>101546</v>
      </c>
      <c r="I9" s="237">
        <v>91305</v>
      </c>
      <c r="J9" s="209"/>
      <c r="K9" s="238" t="s">
        <v>24</v>
      </c>
      <c r="L9" s="239">
        <v>250</v>
      </c>
      <c r="M9" s="239" t="s">
        <v>70</v>
      </c>
      <c r="N9" s="243">
        <f t="shared" si="0"/>
        <v>5.6208706265256305</v>
      </c>
      <c r="O9" s="244">
        <f t="shared" si="0"/>
        <v>3.0475462808207183</v>
      </c>
      <c r="P9" s="244">
        <f t="shared" si="0"/>
        <v>3.0364236912356906</v>
      </c>
      <c r="Q9" s="244">
        <f t="shared" si="0"/>
        <v>3.0252636596556037</v>
      </c>
      <c r="R9" s="244">
        <f t="shared" si="0"/>
        <v>2.6126706155034767</v>
      </c>
      <c r="S9" s="245">
        <f t="shared" si="1"/>
        <v>3.4685549747482236</v>
      </c>
      <c r="T9" s="209"/>
      <c r="U9" s="1"/>
      <c r="V9" s="1"/>
      <c r="W9" s="1"/>
    </row>
    <row r="10" spans="1:23" ht="17.25" x14ac:dyDescent="0.25">
      <c r="A10" s="1"/>
      <c r="B10" s="246" t="s">
        <v>71</v>
      </c>
      <c r="C10" s="222">
        <v>0</v>
      </c>
      <c r="D10" s="223" t="s">
        <v>69</v>
      </c>
      <c r="E10" s="225">
        <v>5994</v>
      </c>
      <c r="F10" s="225">
        <v>8095</v>
      </c>
      <c r="G10" s="225">
        <v>6666</v>
      </c>
      <c r="H10" s="225">
        <v>5176</v>
      </c>
      <c r="I10" s="226">
        <v>5064</v>
      </c>
      <c r="J10" s="209"/>
      <c r="K10" s="247" t="s">
        <v>71</v>
      </c>
      <c r="L10" s="228">
        <v>0</v>
      </c>
      <c r="M10" s="248" t="s">
        <v>69</v>
      </c>
      <c r="N10" s="229">
        <f t="shared" ref="N10:R15" si="2">E10/E$11</f>
        <v>0.25389698407319555</v>
      </c>
      <c r="O10" s="230">
        <f t="shared" si="2"/>
        <v>0.20078378847632514</v>
      </c>
      <c r="P10" s="230">
        <f t="shared" si="2"/>
        <v>0.38416320885200556</v>
      </c>
      <c r="Q10" s="230">
        <f t="shared" si="2"/>
        <v>0.17790609747714306</v>
      </c>
      <c r="R10" s="230">
        <f t="shared" si="2"/>
        <v>0.25954589718620263</v>
      </c>
      <c r="S10" s="231">
        <f>AVERAGE(N10:R10)</f>
        <v>0.25525919521297441</v>
      </c>
      <c r="T10" s="249"/>
      <c r="U10" s="1"/>
      <c r="V10" s="1"/>
      <c r="W10" s="1"/>
    </row>
    <row r="11" spans="1:23" ht="17.25" x14ac:dyDescent="0.25">
      <c r="A11" s="1"/>
      <c r="B11" s="250" t="s">
        <v>71</v>
      </c>
      <c r="C11" s="233">
        <v>0</v>
      </c>
      <c r="D11" s="234" t="s">
        <v>70</v>
      </c>
      <c r="E11" s="236">
        <v>23608</v>
      </c>
      <c r="F11" s="236">
        <v>40317</v>
      </c>
      <c r="G11" s="236">
        <v>17352</v>
      </c>
      <c r="H11" s="236">
        <v>29094</v>
      </c>
      <c r="I11" s="237">
        <v>19511</v>
      </c>
      <c r="J11" s="209"/>
      <c r="K11" s="251" t="s">
        <v>71</v>
      </c>
      <c r="L11" s="239">
        <v>0</v>
      </c>
      <c r="M11" s="252" t="s">
        <v>70</v>
      </c>
      <c r="N11" s="240">
        <f t="shared" si="2"/>
        <v>1</v>
      </c>
      <c r="O11" s="241">
        <f t="shared" si="2"/>
        <v>1</v>
      </c>
      <c r="P11" s="241">
        <f t="shared" si="2"/>
        <v>1</v>
      </c>
      <c r="Q11" s="241">
        <f t="shared" si="2"/>
        <v>1</v>
      </c>
      <c r="R11" s="241">
        <f t="shared" si="2"/>
        <v>1</v>
      </c>
      <c r="S11" s="242">
        <f t="shared" si="1"/>
        <v>1</v>
      </c>
      <c r="T11" s="249"/>
      <c r="U11" s="1"/>
      <c r="V11" s="1"/>
      <c r="W11" s="1"/>
    </row>
    <row r="12" spans="1:23" ht="17.25" x14ac:dyDescent="0.25">
      <c r="A12" s="1"/>
      <c r="B12" s="250" t="s">
        <v>71</v>
      </c>
      <c r="C12" s="233">
        <v>25</v>
      </c>
      <c r="D12" s="234" t="s">
        <v>70</v>
      </c>
      <c r="E12" s="236">
        <v>27639</v>
      </c>
      <c r="F12" s="236">
        <v>62593</v>
      </c>
      <c r="G12" s="236">
        <v>21384</v>
      </c>
      <c r="H12" s="236">
        <v>32835</v>
      </c>
      <c r="I12" s="237">
        <v>19583</v>
      </c>
      <c r="J12" s="209"/>
      <c r="K12" s="251" t="s">
        <v>71</v>
      </c>
      <c r="L12" s="239">
        <v>25</v>
      </c>
      <c r="M12" s="252" t="s">
        <v>70</v>
      </c>
      <c r="N12" s="240">
        <f t="shared" si="2"/>
        <v>1.1707472043375127</v>
      </c>
      <c r="O12" s="241">
        <f t="shared" si="2"/>
        <v>1.5525212689436219</v>
      </c>
      <c r="P12" s="241">
        <f t="shared" si="2"/>
        <v>1.2323651452282158</v>
      </c>
      <c r="Q12" s="241">
        <f t="shared" si="2"/>
        <v>1.1285832130336151</v>
      </c>
      <c r="R12" s="241">
        <f t="shared" si="2"/>
        <v>1.0036902260263441</v>
      </c>
      <c r="S12" s="242">
        <f t="shared" si="1"/>
        <v>1.2175814115138619</v>
      </c>
      <c r="T12" s="249"/>
      <c r="U12" s="1"/>
      <c r="V12" s="1"/>
      <c r="W12" s="1"/>
    </row>
    <row r="13" spans="1:23" ht="17.25" x14ac:dyDescent="0.25">
      <c r="A13" s="1"/>
      <c r="B13" s="250" t="s">
        <v>71</v>
      </c>
      <c r="C13" s="233">
        <v>50</v>
      </c>
      <c r="D13" s="234" t="s">
        <v>70</v>
      </c>
      <c r="E13" s="236">
        <v>34947</v>
      </c>
      <c r="F13" s="236">
        <v>65648</v>
      </c>
      <c r="G13" s="236">
        <v>21462</v>
      </c>
      <c r="H13" s="236">
        <v>35333</v>
      </c>
      <c r="I13" s="237">
        <v>21384</v>
      </c>
      <c r="J13" s="209"/>
      <c r="K13" s="251" t="s">
        <v>71</v>
      </c>
      <c r="L13" s="239">
        <v>50</v>
      </c>
      <c r="M13" s="252" t="s">
        <v>70</v>
      </c>
      <c r="N13" s="240">
        <f t="shared" si="2"/>
        <v>1.4803032870213486</v>
      </c>
      <c r="O13" s="241">
        <f t="shared" si="2"/>
        <v>1.6282957561326488</v>
      </c>
      <c r="P13" s="241">
        <f t="shared" si="2"/>
        <v>1.2368603042876902</v>
      </c>
      <c r="Q13" s="241">
        <f t="shared" si="2"/>
        <v>1.2144428404482024</v>
      </c>
      <c r="R13" s="241">
        <f t="shared" si="2"/>
        <v>1.0959971298242017</v>
      </c>
      <c r="S13" s="242">
        <f t="shared" si="1"/>
        <v>1.3311798635428185</v>
      </c>
      <c r="T13" s="249"/>
      <c r="U13" s="1"/>
      <c r="V13" s="1"/>
      <c r="W13" s="1"/>
    </row>
    <row r="14" spans="1:23" ht="17.25" x14ac:dyDescent="0.25">
      <c r="A14" s="1"/>
      <c r="B14" s="250" t="s">
        <v>71</v>
      </c>
      <c r="C14" s="233">
        <v>100</v>
      </c>
      <c r="D14" s="234" t="s">
        <v>70</v>
      </c>
      <c r="E14" s="236">
        <v>37605</v>
      </c>
      <c r="F14" s="236">
        <v>77138</v>
      </c>
      <c r="G14" s="236">
        <v>22020</v>
      </c>
      <c r="H14" s="236">
        <v>33199</v>
      </c>
      <c r="I14" s="237">
        <v>22101</v>
      </c>
      <c r="J14" s="209"/>
      <c r="K14" s="251" t="s">
        <v>71</v>
      </c>
      <c r="L14" s="239">
        <v>100</v>
      </c>
      <c r="M14" s="252" t="s">
        <v>70</v>
      </c>
      <c r="N14" s="240">
        <f t="shared" si="2"/>
        <v>1.5928922399186716</v>
      </c>
      <c r="O14" s="241">
        <f t="shared" si="2"/>
        <v>1.9132871989483344</v>
      </c>
      <c r="P14" s="241">
        <f t="shared" si="2"/>
        <v>1.2690179806362378</v>
      </c>
      <c r="Q14" s="241">
        <f t="shared" si="2"/>
        <v>1.1410943837217296</v>
      </c>
      <c r="R14" s="241">
        <f t="shared" si="2"/>
        <v>1.1327456306698784</v>
      </c>
      <c r="S14" s="242">
        <f t="shared" si="1"/>
        <v>1.4098074867789705</v>
      </c>
      <c r="T14" s="249"/>
      <c r="U14" s="1"/>
      <c r="V14" s="1"/>
      <c r="W14" s="1"/>
    </row>
    <row r="15" spans="1:23" ht="18" thickBot="1" x14ac:dyDescent="0.3">
      <c r="A15" s="1"/>
      <c r="B15" s="253" t="s">
        <v>71</v>
      </c>
      <c r="C15" s="254">
        <v>250</v>
      </c>
      <c r="D15" s="255" t="s">
        <v>70</v>
      </c>
      <c r="E15" s="256">
        <v>39009</v>
      </c>
      <c r="F15" s="256">
        <v>83616</v>
      </c>
      <c r="G15" s="256">
        <v>23350</v>
      </c>
      <c r="H15" s="256">
        <v>37194</v>
      </c>
      <c r="I15" s="257">
        <v>22182</v>
      </c>
      <c r="J15" s="209"/>
      <c r="K15" s="258" t="s">
        <v>71</v>
      </c>
      <c r="L15" s="259">
        <v>250</v>
      </c>
      <c r="M15" s="260" t="s">
        <v>70</v>
      </c>
      <c r="N15" s="243">
        <f t="shared" si="2"/>
        <v>1.6523636055574382</v>
      </c>
      <c r="O15" s="244">
        <f t="shared" si="2"/>
        <v>2.0739638365949848</v>
      </c>
      <c r="P15" s="244">
        <f t="shared" si="2"/>
        <v>1.345666205624712</v>
      </c>
      <c r="Q15" s="244">
        <f t="shared" si="2"/>
        <v>1.2784079191585893</v>
      </c>
      <c r="R15" s="244">
        <f t="shared" si="2"/>
        <v>1.1368971349495156</v>
      </c>
      <c r="S15" s="245">
        <f t="shared" si="1"/>
        <v>1.4974597403770482</v>
      </c>
      <c r="T15" s="249"/>
      <c r="U15" s="1"/>
      <c r="V15" s="1"/>
      <c r="W15" s="1"/>
    </row>
    <row r="16" spans="1:23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5.75" thickBot="1" x14ac:dyDescent="0.3">
      <c r="A20" s="2" t="s">
        <v>72</v>
      </c>
      <c r="B20" s="2" t="s">
        <v>60</v>
      </c>
      <c r="C20" s="209"/>
      <c r="D20" s="209"/>
      <c r="E20" s="209"/>
      <c r="F20" s="209"/>
      <c r="G20" s="209"/>
      <c r="H20" s="209"/>
      <c r="I20" s="209"/>
      <c r="J20" s="209"/>
      <c r="K20" s="210" t="s">
        <v>61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30.75" thickBot="1" x14ac:dyDescent="0.3">
      <c r="A21" s="1"/>
      <c r="B21" s="261" t="s">
        <v>62</v>
      </c>
      <c r="C21" s="262" t="s">
        <v>14</v>
      </c>
      <c r="D21" s="263" t="s">
        <v>63</v>
      </c>
      <c r="E21" s="261" t="s">
        <v>64</v>
      </c>
      <c r="F21" s="262" t="s">
        <v>65</v>
      </c>
      <c r="G21" s="262" t="s">
        <v>66</v>
      </c>
      <c r="H21" s="262" t="s">
        <v>67</v>
      </c>
      <c r="I21" s="263" t="s">
        <v>68</v>
      </c>
      <c r="J21" s="1"/>
      <c r="K21" s="264" t="s">
        <v>62</v>
      </c>
      <c r="L21" s="265" t="s">
        <v>14</v>
      </c>
      <c r="M21" s="266" t="s">
        <v>63</v>
      </c>
      <c r="N21" s="264" t="s">
        <v>64</v>
      </c>
      <c r="O21" s="265" t="s">
        <v>65</v>
      </c>
      <c r="P21" s="265" t="s">
        <v>66</v>
      </c>
      <c r="Q21" s="265" t="s">
        <v>67</v>
      </c>
      <c r="R21" s="266" t="s">
        <v>68</v>
      </c>
      <c r="S21" s="219" t="s">
        <v>5</v>
      </c>
      <c r="T21" s="1"/>
      <c r="U21" s="1"/>
      <c r="V21" s="1"/>
      <c r="W21" s="1"/>
    </row>
    <row r="22" spans="1:23" x14ac:dyDescent="0.25">
      <c r="A22" s="1"/>
      <c r="B22" s="94" t="s">
        <v>73</v>
      </c>
      <c r="C22" s="97">
        <v>0</v>
      </c>
      <c r="D22" s="98" t="s">
        <v>69</v>
      </c>
      <c r="E22" s="47">
        <v>3382</v>
      </c>
      <c r="F22" s="48">
        <v>864</v>
      </c>
      <c r="G22" s="48">
        <v>992</v>
      </c>
      <c r="H22" s="48">
        <v>1432</v>
      </c>
      <c r="I22" s="156">
        <v>1237</v>
      </c>
      <c r="J22" s="1"/>
      <c r="K22" s="35" t="s">
        <v>73</v>
      </c>
      <c r="L22" s="36">
        <v>0</v>
      </c>
      <c r="M22" s="36" t="s">
        <v>69</v>
      </c>
      <c r="N22" s="229">
        <f t="shared" ref="N22:R27" si="3">E22/E$23</f>
        <v>0.15597472674445417</v>
      </c>
      <c r="O22" s="230">
        <f t="shared" si="3"/>
        <v>0.27603833865814698</v>
      </c>
      <c r="P22" s="230">
        <f t="shared" si="3"/>
        <v>0.25069497093757898</v>
      </c>
      <c r="Q22" s="230">
        <f t="shared" si="3"/>
        <v>0.42631735635605833</v>
      </c>
      <c r="R22" s="267">
        <f t="shared" si="3"/>
        <v>0.2616881743177491</v>
      </c>
      <c r="S22" s="267">
        <f>AVERAGE(N22:R22)</f>
        <v>0.2741427134027975</v>
      </c>
      <c r="T22" s="1"/>
      <c r="U22" s="1"/>
      <c r="V22" s="1"/>
      <c r="W22" s="1"/>
    </row>
    <row r="23" spans="1:23" x14ac:dyDescent="0.25">
      <c r="A23" s="1"/>
      <c r="B23" s="268" t="s">
        <v>73</v>
      </c>
      <c r="C23" s="269">
        <v>0</v>
      </c>
      <c r="D23" s="270" t="s">
        <v>70</v>
      </c>
      <c r="E23" s="175">
        <v>21683</v>
      </c>
      <c r="F23" s="173">
        <v>3130</v>
      </c>
      <c r="G23" s="173">
        <v>3957</v>
      </c>
      <c r="H23" s="173">
        <v>3359</v>
      </c>
      <c r="I23" s="174">
        <v>4727</v>
      </c>
      <c r="J23" s="1"/>
      <c r="K23" s="271" t="s">
        <v>73</v>
      </c>
      <c r="L23" s="272">
        <v>0</v>
      </c>
      <c r="M23" s="272" t="s">
        <v>70</v>
      </c>
      <c r="N23" s="240">
        <f t="shared" si="3"/>
        <v>1</v>
      </c>
      <c r="O23" s="241">
        <f t="shared" si="3"/>
        <v>1</v>
      </c>
      <c r="P23" s="241">
        <f t="shared" si="3"/>
        <v>1</v>
      </c>
      <c r="Q23" s="241">
        <f t="shared" si="3"/>
        <v>1</v>
      </c>
      <c r="R23" s="273">
        <f t="shared" si="3"/>
        <v>1</v>
      </c>
      <c r="S23" s="273">
        <f t="shared" ref="S23:S33" si="4">AVERAGE(N23:R23)</f>
        <v>1</v>
      </c>
      <c r="T23" s="1"/>
      <c r="U23" s="1"/>
      <c r="V23" s="1"/>
      <c r="W23" s="1"/>
    </row>
    <row r="24" spans="1:23" x14ac:dyDescent="0.25">
      <c r="A24" s="1"/>
      <c r="B24" s="268" t="s">
        <v>73</v>
      </c>
      <c r="C24" s="269">
        <v>25</v>
      </c>
      <c r="D24" s="270" t="s">
        <v>70</v>
      </c>
      <c r="E24" s="175">
        <v>57471</v>
      </c>
      <c r="F24" s="173">
        <v>4282</v>
      </c>
      <c r="G24" s="173">
        <v>7137</v>
      </c>
      <c r="H24" s="173">
        <v>11929</v>
      </c>
      <c r="I24" s="174">
        <v>8844</v>
      </c>
      <c r="J24" s="1"/>
      <c r="K24" s="271" t="s">
        <v>73</v>
      </c>
      <c r="L24" s="272">
        <v>25</v>
      </c>
      <c r="M24" s="272" t="s">
        <v>70</v>
      </c>
      <c r="N24" s="240">
        <f t="shared" si="3"/>
        <v>2.6505096158280681</v>
      </c>
      <c r="O24" s="241">
        <f t="shared" si="3"/>
        <v>1.3680511182108626</v>
      </c>
      <c r="P24" s="241">
        <f t="shared" si="3"/>
        <v>1.8036391205458682</v>
      </c>
      <c r="Q24" s="241">
        <f t="shared" si="3"/>
        <v>3.5513545698124442</v>
      </c>
      <c r="R24" s="273">
        <f t="shared" si="3"/>
        <v>1.8709540935053945</v>
      </c>
      <c r="S24" s="273">
        <f t="shared" si="4"/>
        <v>2.2489017035805277</v>
      </c>
      <c r="T24" s="1"/>
      <c r="U24" s="1"/>
      <c r="V24" s="1"/>
      <c r="W24" s="1"/>
    </row>
    <row r="25" spans="1:23" x14ac:dyDescent="0.25">
      <c r="A25" s="1"/>
      <c r="B25" s="268" t="s">
        <v>73</v>
      </c>
      <c r="C25" s="269">
        <v>50</v>
      </c>
      <c r="D25" s="270" t="s">
        <v>70</v>
      </c>
      <c r="E25" s="175">
        <v>60669</v>
      </c>
      <c r="F25" s="173">
        <v>4505</v>
      </c>
      <c r="G25" s="173">
        <v>6632</v>
      </c>
      <c r="H25" s="173">
        <v>11761</v>
      </c>
      <c r="I25" s="174">
        <v>7424</v>
      </c>
      <c r="J25" s="1"/>
      <c r="K25" s="271" t="s">
        <v>73</v>
      </c>
      <c r="L25" s="272">
        <v>50</v>
      </c>
      <c r="M25" s="272" t="s">
        <v>70</v>
      </c>
      <c r="N25" s="240">
        <f t="shared" si="3"/>
        <v>2.797998431951298</v>
      </c>
      <c r="O25" s="241">
        <f t="shared" si="3"/>
        <v>1.439297124600639</v>
      </c>
      <c r="P25" s="241">
        <f t="shared" si="3"/>
        <v>1.6760171847359111</v>
      </c>
      <c r="Q25" s="241">
        <f t="shared" si="3"/>
        <v>3.5013396844298899</v>
      </c>
      <c r="R25" s="273">
        <f t="shared" si="3"/>
        <v>1.5705521472392638</v>
      </c>
      <c r="S25" s="273">
        <f t="shared" si="4"/>
        <v>2.1970409145914003</v>
      </c>
      <c r="T25" s="1"/>
      <c r="U25" s="1"/>
      <c r="V25" s="1"/>
      <c r="W25" s="1"/>
    </row>
    <row r="26" spans="1:23" x14ac:dyDescent="0.25">
      <c r="A26" s="1"/>
      <c r="B26" s="268" t="s">
        <v>73</v>
      </c>
      <c r="C26" s="269">
        <v>100</v>
      </c>
      <c r="D26" s="270" t="s">
        <v>70</v>
      </c>
      <c r="E26" s="175">
        <v>71130</v>
      </c>
      <c r="F26" s="173">
        <v>4163</v>
      </c>
      <c r="G26" s="173">
        <v>9599</v>
      </c>
      <c r="H26" s="173">
        <v>11962</v>
      </c>
      <c r="I26" s="174">
        <v>8550</v>
      </c>
      <c r="J26" s="1"/>
      <c r="K26" s="271" t="s">
        <v>73</v>
      </c>
      <c r="L26" s="272">
        <v>100</v>
      </c>
      <c r="M26" s="272" t="s">
        <v>70</v>
      </c>
      <c r="N26" s="240">
        <f t="shared" si="3"/>
        <v>3.2804501222155604</v>
      </c>
      <c r="O26" s="241">
        <f t="shared" si="3"/>
        <v>1.3300319488817891</v>
      </c>
      <c r="P26" s="241">
        <f t="shared" si="3"/>
        <v>2.4258276472074805</v>
      </c>
      <c r="Q26" s="241">
        <f t="shared" si="3"/>
        <v>3.561178922298303</v>
      </c>
      <c r="R26" s="273">
        <f t="shared" si="3"/>
        <v>1.8087581975883225</v>
      </c>
      <c r="S26" s="273">
        <f t="shared" si="4"/>
        <v>2.481249367638291</v>
      </c>
      <c r="T26" s="1"/>
      <c r="U26" s="1"/>
      <c r="V26" s="1"/>
      <c r="W26" s="1"/>
    </row>
    <row r="27" spans="1:23" ht="15.75" thickBot="1" x14ac:dyDescent="0.3">
      <c r="A27" s="1"/>
      <c r="B27" s="274" t="s">
        <v>73</v>
      </c>
      <c r="C27" s="275">
        <v>250</v>
      </c>
      <c r="D27" s="276" t="s">
        <v>70</v>
      </c>
      <c r="E27" s="191">
        <v>73578</v>
      </c>
      <c r="F27" s="188">
        <v>6250</v>
      </c>
      <c r="G27" s="188">
        <v>5159</v>
      </c>
      <c r="H27" s="188">
        <v>14250</v>
      </c>
      <c r="I27" s="189">
        <v>6576</v>
      </c>
      <c r="J27" s="1"/>
      <c r="K27" s="277" t="s">
        <v>73</v>
      </c>
      <c r="L27" s="278">
        <v>250</v>
      </c>
      <c r="M27" s="278" t="s">
        <v>70</v>
      </c>
      <c r="N27" s="243">
        <f t="shared" si="3"/>
        <v>3.3933496287414102</v>
      </c>
      <c r="O27" s="244">
        <f t="shared" si="3"/>
        <v>1.9968051118210863</v>
      </c>
      <c r="P27" s="244">
        <f t="shared" si="3"/>
        <v>1.3037654788981552</v>
      </c>
      <c r="Q27" s="244">
        <f t="shared" si="3"/>
        <v>4.2423340279845192</v>
      </c>
      <c r="R27" s="279">
        <f t="shared" si="3"/>
        <v>1.3911571821451238</v>
      </c>
      <c r="S27" s="279">
        <f t="shared" si="4"/>
        <v>2.4654822859180587</v>
      </c>
      <c r="T27" s="1"/>
      <c r="U27" s="1"/>
      <c r="V27" s="1"/>
      <c r="W27" s="1"/>
    </row>
    <row r="28" spans="1:23" x14ac:dyDescent="0.25">
      <c r="A28" s="1"/>
      <c r="B28" s="268" t="s">
        <v>74</v>
      </c>
      <c r="C28" s="269">
        <v>0</v>
      </c>
      <c r="D28" s="270" t="s">
        <v>69</v>
      </c>
      <c r="E28" s="48">
        <v>833</v>
      </c>
      <c r="F28" s="48">
        <v>1520</v>
      </c>
      <c r="G28" s="48">
        <v>1568</v>
      </c>
      <c r="H28" s="48">
        <v>2295</v>
      </c>
      <c r="I28" s="156">
        <v>2044</v>
      </c>
      <c r="J28" s="1"/>
      <c r="K28" s="35" t="s">
        <v>74</v>
      </c>
      <c r="L28" s="36">
        <v>0</v>
      </c>
      <c r="M28" s="36" t="s">
        <v>69</v>
      </c>
      <c r="N28" s="240">
        <f t="shared" ref="N28:R33" si="5">E28/E$29</f>
        <v>0.30897626112759646</v>
      </c>
      <c r="O28" s="241">
        <f t="shared" si="5"/>
        <v>0.45508982035928142</v>
      </c>
      <c r="P28" s="241">
        <f t="shared" si="5"/>
        <v>0.4133930925388874</v>
      </c>
      <c r="Q28" s="241">
        <f t="shared" si="5"/>
        <v>0.53149606299212604</v>
      </c>
      <c r="R28" s="273">
        <f t="shared" si="5"/>
        <v>0.30908815968546804</v>
      </c>
      <c r="S28" s="267">
        <f>AVERAGE(N28:R28)</f>
        <v>0.40360867934067179</v>
      </c>
      <c r="T28" s="1"/>
      <c r="U28" s="1"/>
      <c r="V28" s="1"/>
      <c r="W28" s="1"/>
    </row>
    <row r="29" spans="1:23" x14ac:dyDescent="0.25">
      <c r="A29" s="1"/>
      <c r="B29" s="268" t="s">
        <v>74</v>
      </c>
      <c r="C29" s="269">
        <v>0</v>
      </c>
      <c r="D29" s="270" t="s">
        <v>70</v>
      </c>
      <c r="E29" s="173">
        <v>2696</v>
      </c>
      <c r="F29" s="173">
        <v>3340</v>
      </c>
      <c r="G29" s="173">
        <v>3793</v>
      </c>
      <c r="H29" s="173">
        <v>4318</v>
      </c>
      <c r="I29" s="174">
        <v>6613</v>
      </c>
      <c r="J29" s="1"/>
      <c r="K29" s="271" t="s">
        <v>74</v>
      </c>
      <c r="L29" s="272">
        <v>0</v>
      </c>
      <c r="M29" s="272" t="s">
        <v>70</v>
      </c>
      <c r="N29" s="240">
        <f t="shared" si="5"/>
        <v>1</v>
      </c>
      <c r="O29" s="241">
        <f t="shared" si="5"/>
        <v>1</v>
      </c>
      <c r="P29" s="241">
        <f t="shared" si="5"/>
        <v>1</v>
      </c>
      <c r="Q29" s="241">
        <f t="shared" si="5"/>
        <v>1</v>
      </c>
      <c r="R29" s="273">
        <f t="shared" si="5"/>
        <v>1</v>
      </c>
      <c r="S29" s="273">
        <f t="shared" si="4"/>
        <v>1</v>
      </c>
      <c r="T29" s="1"/>
      <c r="U29" s="1"/>
      <c r="V29" s="1"/>
      <c r="W29" s="1"/>
    </row>
    <row r="30" spans="1:23" x14ac:dyDescent="0.25">
      <c r="A30" s="1"/>
      <c r="B30" s="268" t="s">
        <v>74</v>
      </c>
      <c r="C30" s="269">
        <v>25</v>
      </c>
      <c r="D30" s="270" t="s">
        <v>70</v>
      </c>
      <c r="E30" s="173">
        <v>3269</v>
      </c>
      <c r="F30" s="173">
        <v>2950</v>
      </c>
      <c r="G30" s="173">
        <v>4294</v>
      </c>
      <c r="H30" s="173">
        <v>5367</v>
      </c>
      <c r="I30" s="174">
        <v>7724</v>
      </c>
      <c r="J30" s="1"/>
      <c r="K30" s="271" t="s">
        <v>74</v>
      </c>
      <c r="L30" s="272">
        <v>25</v>
      </c>
      <c r="M30" s="272" t="s">
        <v>70</v>
      </c>
      <c r="N30" s="240">
        <f t="shared" si="5"/>
        <v>1.2125370919881306</v>
      </c>
      <c r="O30" s="241">
        <f t="shared" si="5"/>
        <v>0.88323353293413176</v>
      </c>
      <c r="P30" s="241">
        <f t="shared" si="5"/>
        <v>1.1320854205114685</v>
      </c>
      <c r="Q30" s="241">
        <f t="shared" si="5"/>
        <v>1.2429365446966187</v>
      </c>
      <c r="R30" s="273">
        <f t="shared" si="5"/>
        <v>1.1680024194767882</v>
      </c>
      <c r="S30" s="273">
        <f t="shared" si="4"/>
        <v>1.1277590019214274</v>
      </c>
      <c r="T30" s="1"/>
      <c r="U30" s="1"/>
      <c r="V30" s="1"/>
      <c r="W30" s="1"/>
    </row>
    <row r="31" spans="1:23" x14ac:dyDescent="0.25">
      <c r="A31" s="1"/>
      <c r="B31" s="268" t="s">
        <v>74</v>
      </c>
      <c r="C31" s="269">
        <v>50</v>
      </c>
      <c r="D31" s="270" t="s">
        <v>70</v>
      </c>
      <c r="E31" s="173">
        <v>3325</v>
      </c>
      <c r="F31" s="173">
        <v>2876</v>
      </c>
      <c r="G31" s="173">
        <v>3803</v>
      </c>
      <c r="H31" s="173">
        <v>6841</v>
      </c>
      <c r="I31" s="174">
        <v>7833</v>
      </c>
      <c r="J31" s="1"/>
      <c r="K31" s="271" t="s">
        <v>74</v>
      </c>
      <c r="L31" s="272">
        <v>50</v>
      </c>
      <c r="M31" s="272" t="s">
        <v>70</v>
      </c>
      <c r="N31" s="240">
        <f t="shared" si="5"/>
        <v>1.2333086053412463</v>
      </c>
      <c r="O31" s="241">
        <f t="shared" si="5"/>
        <v>0.86107784431137724</v>
      </c>
      <c r="P31" s="241">
        <f t="shared" si="5"/>
        <v>1.002636435539151</v>
      </c>
      <c r="Q31" s="241">
        <f t="shared" si="5"/>
        <v>1.5842982862436312</v>
      </c>
      <c r="R31" s="273">
        <f t="shared" si="5"/>
        <v>1.184485105096023</v>
      </c>
      <c r="S31" s="273">
        <f t="shared" si="4"/>
        <v>1.1731612553062858</v>
      </c>
      <c r="T31" s="1"/>
      <c r="U31" s="1"/>
      <c r="V31" s="1"/>
      <c r="W31" s="1"/>
    </row>
    <row r="32" spans="1:23" x14ac:dyDescent="0.25">
      <c r="A32" s="1"/>
      <c r="B32" s="268" t="s">
        <v>74</v>
      </c>
      <c r="C32" s="269">
        <v>100</v>
      </c>
      <c r="D32" s="270" t="s">
        <v>70</v>
      </c>
      <c r="E32" s="173">
        <v>3498</v>
      </c>
      <c r="F32" s="173">
        <v>3275</v>
      </c>
      <c r="G32" s="173">
        <v>5382</v>
      </c>
      <c r="H32" s="173">
        <v>5727</v>
      </c>
      <c r="I32" s="174">
        <v>7300</v>
      </c>
      <c r="J32" s="1"/>
      <c r="K32" s="271" t="s">
        <v>74</v>
      </c>
      <c r="L32" s="272">
        <v>100</v>
      </c>
      <c r="M32" s="272" t="s">
        <v>70</v>
      </c>
      <c r="N32" s="240">
        <f t="shared" si="5"/>
        <v>1.2974777448071217</v>
      </c>
      <c r="O32" s="241">
        <f t="shared" si="5"/>
        <v>0.98053892215568861</v>
      </c>
      <c r="P32" s="241">
        <f t="shared" si="5"/>
        <v>1.4189296071711046</v>
      </c>
      <c r="Q32" s="241">
        <f t="shared" si="5"/>
        <v>1.3263084761463642</v>
      </c>
      <c r="R32" s="273">
        <f t="shared" si="5"/>
        <v>1.1038862845909572</v>
      </c>
      <c r="S32" s="273">
        <f t="shared" si="4"/>
        <v>1.2254282069742473</v>
      </c>
      <c r="T32" s="1"/>
      <c r="U32" s="1"/>
      <c r="V32" s="1"/>
      <c r="W32" s="1"/>
    </row>
    <row r="33" spans="1:23" ht="15.75" thickBot="1" x14ac:dyDescent="0.3">
      <c r="A33" s="1"/>
      <c r="B33" s="274" t="s">
        <v>74</v>
      </c>
      <c r="C33" s="275">
        <v>250</v>
      </c>
      <c r="D33" s="276" t="s">
        <v>70</v>
      </c>
      <c r="E33" s="188">
        <v>3348</v>
      </c>
      <c r="F33" s="188">
        <v>4036</v>
      </c>
      <c r="G33" s="188">
        <v>6059</v>
      </c>
      <c r="H33" s="188">
        <v>7320</v>
      </c>
      <c r="I33" s="189">
        <v>9253</v>
      </c>
      <c r="J33" s="1"/>
      <c r="K33" s="277" t="s">
        <v>74</v>
      </c>
      <c r="L33" s="278">
        <v>250</v>
      </c>
      <c r="M33" s="278" t="s">
        <v>70</v>
      </c>
      <c r="N33" s="243">
        <f t="shared" si="5"/>
        <v>1.241839762611276</v>
      </c>
      <c r="O33" s="244">
        <f t="shared" si="5"/>
        <v>1.2083832335329341</v>
      </c>
      <c r="P33" s="244">
        <f t="shared" si="5"/>
        <v>1.597416293171632</v>
      </c>
      <c r="Q33" s="244">
        <f t="shared" si="5"/>
        <v>1.6952292728114868</v>
      </c>
      <c r="R33" s="279">
        <f t="shared" si="5"/>
        <v>1.3992136700438531</v>
      </c>
      <c r="S33" s="279">
        <f t="shared" si="4"/>
        <v>1.4284164464342362</v>
      </c>
      <c r="T33" s="1"/>
      <c r="U33" s="1"/>
      <c r="V33" s="1"/>
      <c r="W33" s="1"/>
    </row>
    <row r="34" spans="1:23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99F34-4958-4949-81EC-EF20BC3C0414}">
  <dimension ref="A1:AA88"/>
  <sheetViews>
    <sheetView workbookViewId="0">
      <selection activeCell="I10" sqref="I10"/>
    </sheetView>
  </sheetViews>
  <sheetFormatPr defaultRowHeight="15" x14ac:dyDescent="0.25"/>
  <sheetData>
    <row r="1" spans="1:27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thickBot="1" x14ac:dyDescent="0.3">
      <c r="A2" s="2" t="s">
        <v>0</v>
      </c>
      <c r="B2" s="2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60.75" thickBot="1" x14ac:dyDescent="0.3">
      <c r="A3" s="1"/>
      <c r="B3" s="3" t="s">
        <v>2</v>
      </c>
      <c r="C3" s="3" t="s">
        <v>3</v>
      </c>
      <c r="D3" s="4" t="s">
        <v>4</v>
      </c>
      <c r="E3" s="5" t="s">
        <v>5</v>
      </c>
      <c r="F3" s="6" t="s">
        <v>6</v>
      </c>
      <c r="G3" s="7" t="s">
        <v>7</v>
      </c>
      <c r="H3" s="8" t="s">
        <v>8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1"/>
      <c r="Y3" s="1"/>
      <c r="Z3" s="1"/>
      <c r="AA3" s="1"/>
    </row>
    <row r="4" spans="1:27" x14ac:dyDescent="0.25">
      <c r="A4" s="1"/>
      <c r="B4" s="10">
        <v>0</v>
      </c>
      <c r="C4" s="11">
        <v>3.2400000840425491E-2</v>
      </c>
      <c r="D4" s="12">
        <v>3.3799998462200165E-2</v>
      </c>
      <c r="E4" s="11">
        <f t="shared" ref="E4:E11" si="0">AVERAGE(C4:D4)</f>
        <v>3.3099999651312828E-2</v>
      </c>
      <c r="F4" s="12">
        <f>E4-$E$4</f>
        <v>0</v>
      </c>
      <c r="G4" s="13"/>
      <c r="H4" s="12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5">
      <c r="A5" s="1"/>
      <c r="B5" s="14">
        <v>3.9</v>
      </c>
      <c r="C5" s="15">
        <v>0.14059999585151672</v>
      </c>
      <c r="D5" s="16">
        <v>0.14470000565052032</v>
      </c>
      <c r="E5" s="15">
        <f>AVERAGE(C5:D5)</f>
        <v>0.14265000075101852</v>
      </c>
      <c r="F5" s="16">
        <f t="shared" ref="F5:F11" si="1">E5-$E$4</f>
        <v>0.1095500010997057</v>
      </c>
      <c r="G5" s="17">
        <f t="shared" ref="G5:G11" si="2">LN(F5)</f>
        <v>-2.2113742029022707</v>
      </c>
      <c r="H5" s="16">
        <f t="shared" ref="H5:H11" si="3">LN(B5)</f>
        <v>1.3609765531356006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5">
      <c r="A6" s="1"/>
      <c r="B6" s="14">
        <v>7.8</v>
      </c>
      <c r="C6" s="15">
        <v>0.23829999566078186</v>
      </c>
      <c r="D6" s="16">
        <v>0.26420000195503235</v>
      </c>
      <c r="E6" s="15">
        <f t="shared" si="0"/>
        <v>0.2512499988079071</v>
      </c>
      <c r="F6" s="16">
        <f t="shared" si="1"/>
        <v>0.21814999915659428</v>
      </c>
      <c r="G6" s="17">
        <f t="shared" si="2"/>
        <v>-1.5225723832786919</v>
      </c>
      <c r="H6" s="16">
        <f t="shared" si="3"/>
        <v>2.0541237336955462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x14ac:dyDescent="0.25">
      <c r="A7" s="1"/>
      <c r="B7" s="14">
        <v>15.6</v>
      </c>
      <c r="C7" s="15">
        <v>0.43999999761581421</v>
      </c>
      <c r="D7" s="16">
        <v>0.43450000882148743</v>
      </c>
      <c r="E7" s="15">
        <f t="shared" si="0"/>
        <v>0.43725000321865082</v>
      </c>
      <c r="F7" s="16">
        <f t="shared" si="1"/>
        <v>0.40415000356733799</v>
      </c>
      <c r="G7" s="17">
        <f t="shared" si="2"/>
        <v>-0.90596917397551646</v>
      </c>
      <c r="H7" s="16">
        <f t="shared" si="3"/>
        <v>2.7472709142554912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25">
      <c r="A8" s="1"/>
      <c r="B8" s="14">
        <v>31.3</v>
      </c>
      <c r="C8" s="15">
        <v>0.78060001134872437</v>
      </c>
      <c r="D8" s="16">
        <v>0.83590000867843628</v>
      </c>
      <c r="E8" s="15">
        <f t="shared" si="0"/>
        <v>0.80825001001358032</v>
      </c>
      <c r="F8" s="16">
        <f t="shared" si="1"/>
        <v>0.77515001036226749</v>
      </c>
      <c r="G8" s="17">
        <f t="shared" si="2"/>
        <v>-0.25469870660168559</v>
      </c>
      <c r="H8" s="16">
        <f t="shared" si="3"/>
        <v>3.4436180975461075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25">
      <c r="A9" s="1"/>
      <c r="B9" s="14">
        <v>62.5</v>
      </c>
      <c r="C9" s="15">
        <v>1.1828000545501709</v>
      </c>
      <c r="D9" s="16">
        <v>1.2559000253677368</v>
      </c>
      <c r="E9" s="15">
        <f t="shared" si="0"/>
        <v>1.2193500399589539</v>
      </c>
      <c r="F9" s="16">
        <f t="shared" si="1"/>
        <v>1.186250040307641</v>
      </c>
      <c r="G9" s="17">
        <f t="shared" si="2"/>
        <v>0.17079710492104405</v>
      </c>
      <c r="H9" s="16">
        <f t="shared" si="3"/>
        <v>4.135166556742356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A10" s="1"/>
      <c r="B10" s="14">
        <v>125</v>
      </c>
      <c r="C10" s="15">
        <v>1.9846999645233154</v>
      </c>
      <c r="D10" s="16">
        <v>1.9378000497817993</v>
      </c>
      <c r="E10" s="15">
        <f t="shared" si="0"/>
        <v>1.9612500071525574</v>
      </c>
      <c r="F10" s="16">
        <f t="shared" si="1"/>
        <v>1.9281500075012445</v>
      </c>
      <c r="G10" s="17">
        <f t="shared" si="2"/>
        <v>0.65656099788228617</v>
      </c>
      <c r="H10" s="16">
        <f t="shared" si="3"/>
        <v>4.8283137373023015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5.75" thickBot="1" x14ac:dyDescent="0.3">
      <c r="A11" s="1"/>
      <c r="B11" s="18">
        <v>250</v>
      </c>
      <c r="C11" s="19">
        <v>2.0989999771118164</v>
      </c>
      <c r="D11" s="20">
        <v>2.1400001049041748</v>
      </c>
      <c r="E11" s="19">
        <f t="shared" si="0"/>
        <v>2.1195000410079956</v>
      </c>
      <c r="F11" s="20">
        <f t="shared" si="1"/>
        <v>2.0864000413566828</v>
      </c>
      <c r="G11" s="21">
        <f t="shared" si="2"/>
        <v>0.7354401125722263</v>
      </c>
      <c r="H11" s="20">
        <f t="shared" si="3"/>
        <v>5.52146091786224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25">
      <c r="A12" s="1"/>
      <c r="B12" s="1"/>
      <c r="C12" s="1"/>
      <c r="D12" s="1"/>
      <c r="E12" s="17"/>
      <c r="F12" s="17"/>
      <c r="G12" s="22"/>
      <c r="H12" s="22"/>
      <c r="I12" s="22"/>
      <c r="J12" s="23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5.75" thickBot="1" x14ac:dyDescent="0.3">
      <c r="A13" s="1"/>
      <c r="B13" s="24" t="s">
        <v>9</v>
      </c>
      <c r="C13" s="22"/>
      <c r="D13" s="22"/>
      <c r="E13" s="22"/>
      <c r="F13" s="22"/>
      <c r="G13" s="22"/>
      <c r="H13" s="22"/>
      <c r="I13" s="22"/>
      <c r="J13" s="22"/>
      <c r="K13" s="22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thickBot="1" x14ac:dyDescent="0.3">
      <c r="A14" s="1"/>
      <c r="B14" s="25"/>
      <c r="C14" s="26"/>
      <c r="D14" s="27" t="s">
        <v>10</v>
      </c>
      <c r="E14" s="28"/>
      <c r="F14" s="28"/>
      <c r="G14" s="28"/>
      <c r="H14" s="28"/>
      <c r="I14" s="29"/>
      <c r="J14" s="27" t="s">
        <v>5</v>
      </c>
      <c r="K14" s="30"/>
      <c r="L14" s="31"/>
      <c r="M14" s="32" t="s">
        <v>6</v>
      </c>
      <c r="N14" s="33"/>
      <c r="O14" s="33"/>
      <c r="P14" s="27" t="s">
        <v>11</v>
      </c>
      <c r="Q14" s="30"/>
      <c r="R14" s="31"/>
      <c r="S14" s="32" t="s">
        <v>12</v>
      </c>
      <c r="T14" s="33"/>
      <c r="U14" s="34"/>
      <c r="V14" s="35" t="s">
        <v>2</v>
      </c>
      <c r="W14" s="36"/>
      <c r="X14" s="37"/>
      <c r="Y14" s="38"/>
      <c r="Z14" s="1"/>
      <c r="AA14" s="1"/>
    </row>
    <row r="15" spans="1:27" ht="45.75" thickBot="1" x14ac:dyDescent="0.3">
      <c r="A15" s="1"/>
      <c r="B15" s="39" t="s">
        <v>13</v>
      </c>
      <c r="C15" s="40" t="s">
        <v>14</v>
      </c>
      <c r="D15" s="41" t="s">
        <v>15</v>
      </c>
      <c r="E15" s="42" t="s">
        <v>16</v>
      </c>
      <c r="F15" s="42" t="s">
        <v>17</v>
      </c>
      <c r="G15" s="42" t="s">
        <v>18</v>
      </c>
      <c r="H15" s="43" t="s">
        <v>19</v>
      </c>
      <c r="I15" s="4" t="s">
        <v>20</v>
      </c>
      <c r="J15" s="44" t="s">
        <v>21</v>
      </c>
      <c r="K15" s="45" t="s">
        <v>22</v>
      </c>
      <c r="L15" s="46" t="s">
        <v>23</v>
      </c>
      <c r="M15" s="44" t="s">
        <v>21</v>
      </c>
      <c r="N15" s="45" t="s">
        <v>22</v>
      </c>
      <c r="O15" s="45" t="s">
        <v>23</v>
      </c>
      <c r="P15" s="44" t="s">
        <v>21</v>
      </c>
      <c r="Q15" s="45" t="s">
        <v>22</v>
      </c>
      <c r="R15" s="45" t="s">
        <v>23</v>
      </c>
      <c r="S15" s="47" t="s">
        <v>21</v>
      </c>
      <c r="T15" s="48" t="s">
        <v>22</v>
      </c>
      <c r="U15" s="48" t="s">
        <v>23</v>
      </c>
      <c r="V15" s="49" t="s">
        <v>21</v>
      </c>
      <c r="W15" s="50" t="s">
        <v>22</v>
      </c>
      <c r="X15" s="51" t="s">
        <v>23</v>
      </c>
      <c r="Y15" s="52" t="s">
        <v>5</v>
      </c>
      <c r="Z15" s="1"/>
      <c r="AA15" s="1"/>
    </row>
    <row r="16" spans="1:27" x14ac:dyDescent="0.25">
      <c r="A16" s="1"/>
      <c r="B16" s="39" t="s">
        <v>24</v>
      </c>
      <c r="C16" s="53">
        <v>0</v>
      </c>
      <c r="D16" s="54">
        <v>0.77810001373291016</v>
      </c>
      <c r="E16" s="54">
        <v>0.60600000619888306</v>
      </c>
      <c r="F16" s="54">
        <v>0.90219998359680176</v>
      </c>
      <c r="G16" s="54">
        <v>0.97380000352859497</v>
      </c>
      <c r="H16" s="54">
        <v>0.71679997444152832</v>
      </c>
      <c r="I16" s="55">
        <v>0.83249998092651367</v>
      </c>
      <c r="J16" s="56">
        <f>AVERAGE(D16:E16)</f>
        <v>0.69205000996589661</v>
      </c>
      <c r="K16" s="56">
        <f>AVERAGE(F16:G16)</f>
        <v>0.93799999356269836</v>
      </c>
      <c r="L16" s="56">
        <f>AVERAGE(H16:I16)</f>
        <v>0.774649977684021</v>
      </c>
      <c r="M16" s="57">
        <f t="shared" ref="M16:O27" si="4">J16-$D$60</f>
        <v>0.69205000996589661</v>
      </c>
      <c r="N16" s="56">
        <f t="shared" si="4"/>
        <v>0.93799999356269836</v>
      </c>
      <c r="O16" s="56">
        <f t="shared" si="4"/>
        <v>0.774649977684021</v>
      </c>
      <c r="P16" s="58">
        <f>LN(M16)</f>
        <v>-0.36809705723888203</v>
      </c>
      <c r="Q16" s="59">
        <f t="shared" ref="Q16:R27" si="5">LN(N16)</f>
        <v>-6.4005336838707322E-2</v>
      </c>
      <c r="R16" s="59">
        <f t="shared" si="5"/>
        <v>-0.25534399334765823</v>
      </c>
      <c r="S16" s="57">
        <f>1.3184*P16+4.0691</f>
        <v>3.5838008397362575</v>
      </c>
      <c r="T16" s="56">
        <f t="shared" ref="T16:U27" si="6">1.3184*Q16+4.0691</f>
        <v>3.9847153639118478</v>
      </c>
      <c r="U16" s="60">
        <f t="shared" si="6"/>
        <v>3.732454479170447</v>
      </c>
      <c r="V16" s="61">
        <f t="shared" ref="V16:X27" si="7">EXP(S16)</f>
        <v>36.010149876649706</v>
      </c>
      <c r="W16" s="61">
        <f t="shared" si="7"/>
        <v>53.769982422066214</v>
      </c>
      <c r="X16" s="62">
        <f t="shared" si="7"/>
        <v>41.781534316868118</v>
      </c>
      <c r="Y16" s="63">
        <f>AVERAGE(V16:X16)</f>
        <v>43.853888871861351</v>
      </c>
      <c r="Z16" s="1"/>
      <c r="AA16" s="1"/>
    </row>
    <row r="17" spans="1:27" x14ac:dyDescent="0.25">
      <c r="A17" s="1"/>
      <c r="B17" s="64" t="str">
        <f>B16</f>
        <v>WT</v>
      </c>
      <c r="C17" s="65">
        <v>25</v>
      </c>
      <c r="D17" s="25">
        <v>2.1926999092102051</v>
      </c>
      <c r="E17" s="25">
        <v>2.0318000316619873</v>
      </c>
      <c r="F17" s="25">
        <v>2.1909999847412109</v>
      </c>
      <c r="G17" s="25">
        <v>2.3025000095367432</v>
      </c>
      <c r="H17" s="66"/>
      <c r="I17" s="67">
        <v>2.2495999336242676</v>
      </c>
      <c r="J17" s="59">
        <f>AVERAGE(D17:E17)</f>
        <v>2.1122499704360962</v>
      </c>
      <c r="K17" s="59">
        <f t="shared" ref="K17:K27" si="8">AVERAGE(F17:G17)</f>
        <v>2.2467499971389771</v>
      </c>
      <c r="L17" s="59">
        <f t="shared" ref="L17:L27" si="9">AVERAGE(H17:I17)</f>
        <v>2.2495999336242676</v>
      </c>
      <c r="M17" s="58">
        <f t="shared" si="4"/>
        <v>2.1122499704360962</v>
      </c>
      <c r="N17" s="59">
        <f t="shared" si="4"/>
        <v>2.2467499971389771</v>
      </c>
      <c r="O17" s="59">
        <f t="shared" si="4"/>
        <v>2.2495999336242676</v>
      </c>
      <c r="P17" s="58">
        <f t="shared" ref="P17:P27" si="10">LN(M17)</f>
        <v>0.74775371605441332</v>
      </c>
      <c r="Q17" s="59">
        <f t="shared" si="5"/>
        <v>0.80948472628294066</v>
      </c>
      <c r="R17" s="59">
        <f t="shared" si="5"/>
        <v>0.81075239312863734</v>
      </c>
      <c r="S17" s="58">
        <f t="shared" ref="S17:S27" si="11">1.3184*P17+4.0691</f>
        <v>5.0549384992461386</v>
      </c>
      <c r="T17" s="59">
        <f t="shared" si="6"/>
        <v>5.136324663131429</v>
      </c>
      <c r="U17" s="68">
        <f t="shared" si="6"/>
        <v>5.137995955100795</v>
      </c>
      <c r="V17" s="69">
        <f t="shared" si="7"/>
        <v>156.79488704388132</v>
      </c>
      <c r="W17" s="69">
        <f t="shared" si="7"/>
        <v>170.08948197560821</v>
      </c>
      <c r="X17" s="70">
        <f t="shared" si="7"/>
        <v>170.37398884170383</v>
      </c>
      <c r="Y17" s="71">
        <f t="shared" ref="Y17:Y27" si="12">AVERAGE(V17:X17)</f>
        <v>165.75278595373115</v>
      </c>
      <c r="Z17" s="1"/>
      <c r="AA17" s="1"/>
    </row>
    <row r="18" spans="1:27" x14ac:dyDescent="0.25">
      <c r="A18" s="1"/>
      <c r="B18" s="64" t="str">
        <f>B16</f>
        <v>WT</v>
      </c>
      <c r="C18" s="65">
        <v>100</v>
      </c>
      <c r="D18" s="25">
        <v>2.1301999092102051</v>
      </c>
      <c r="E18" s="25">
        <v>2.1233999729156494</v>
      </c>
      <c r="F18" s="25">
        <v>2.4665999412536621</v>
      </c>
      <c r="G18" s="25">
        <v>2.0641999244689941</v>
      </c>
      <c r="H18" s="25">
        <v>2.307499885559082</v>
      </c>
      <c r="I18" s="67">
        <v>2.1874001026153564</v>
      </c>
      <c r="J18" s="59">
        <f t="shared" ref="J18:J27" si="13">AVERAGE(D18:E18)</f>
        <v>2.1267999410629272</v>
      </c>
      <c r="K18" s="59">
        <f t="shared" si="8"/>
        <v>2.2653999328613281</v>
      </c>
      <c r="L18" s="59">
        <f t="shared" si="9"/>
        <v>2.2474499940872192</v>
      </c>
      <c r="M18" s="58">
        <f t="shared" si="4"/>
        <v>2.1267999410629272</v>
      </c>
      <c r="N18" s="59">
        <f t="shared" si="4"/>
        <v>2.2653999328613281</v>
      </c>
      <c r="O18" s="59">
        <f t="shared" si="4"/>
        <v>2.2474499940872192</v>
      </c>
      <c r="P18" s="58">
        <f t="shared" si="10"/>
        <v>0.75461847493642631</v>
      </c>
      <c r="Q18" s="59">
        <f t="shared" si="5"/>
        <v>0.8177513141479118</v>
      </c>
      <c r="R18" s="59">
        <f t="shared" si="5"/>
        <v>0.80979623754424157</v>
      </c>
      <c r="S18" s="58">
        <f t="shared" si="11"/>
        <v>5.0639889973561845</v>
      </c>
      <c r="T18" s="59">
        <f t="shared" si="6"/>
        <v>5.1472233325726062</v>
      </c>
      <c r="U18" s="68">
        <f t="shared" si="6"/>
        <v>5.1367353595783278</v>
      </c>
      <c r="V18" s="69">
        <f t="shared" si="7"/>
        <v>158.22039994315693</v>
      </c>
      <c r="W18" s="69">
        <f t="shared" si="7"/>
        <v>171.95336951265409</v>
      </c>
      <c r="X18" s="70">
        <f t="shared" si="7"/>
        <v>170.15935146810452</v>
      </c>
      <c r="Y18" s="71">
        <f t="shared" si="12"/>
        <v>166.77770697463851</v>
      </c>
      <c r="Z18" s="1"/>
      <c r="AA18" s="1"/>
    </row>
    <row r="19" spans="1:27" ht="15.75" thickBot="1" x14ac:dyDescent="0.3">
      <c r="A19" s="1"/>
      <c r="B19" s="64" t="str">
        <f>B16</f>
        <v>WT</v>
      </c>
      <c r="C19" s="65">
        <v>500</v>
      </c>
      <c r="D19" s="25">
        <v>2.2204000949859619</v>
      </c>
      <c r="E19" s="25">
        <v>2.1012001037597656</v>
      </c>
      <c r="F19" s="25">
        <v>2.3592000007629395</v>
      </c>
      <c r="G19" s="25">
        <v>2.0940999984741211</v>
      </c>
      <c r="H19" s="25">
        <v>2.3254001140594482</v>
      </c>
      <c r="I19" s="67">
        <v>2.0738000869750977</v>
      </c>
      <c r="J19" s="59">
        <f t="shared" si="13"/>
        <v>2.1608000993728638</v>
      </c>
      <c r="K19" s="59">
        <f t="shared" si="8"/>
        <v>2.2266499996185303</v>
      </c>
      <c r="L19" s="59">
        <f>AVERAGE(H19:I19)</f>
        <v>2.1996001005172729</v>
      </c>
      <c r="M19" s="58">
        <f t="shared" si="4"/>
        <v>2.1608000993728638</v>
      </c>
      <c r="N19" s="59">
        <f t="shared" si="4"/>
        <v>2.2266499996185303</v>
      </c>
      <c r="O19" s="59">
        <f t="shared" si="4"/>
        <v>2.1996001005172729</v>
      </c>
      <c r="P19" s="58">
        <f t="shared" si="10"/>
        <v>0.77047856948519022</v>
      </c>
      <c r="Q19" s="59">
        <f>LN(N19)</f>
        <v>0.80049821365117158</v>
      </c>
      <c r="R19" s="59">
        <f>LN(O19)</f>
        <v>0.78827557134949977</v>
      </c>
      <c r="S19" s="58">
        <f t="shared" si="11"/>
        <v>5.0848989460092744</v>
      </c>
      <c r="T19" s="59">
        <f t="shared" si="6"/>
        <v>5.1244768448777043</v>
      </c>
      <c r="U19" s="68">
        <f t="shared" si="6"/>
        <v>5.1083625132671804</v>
      </c>
      <c r="V19" s="69">
        <f t="shared" si="7"/>
        <v>161.56361176491083</v>
      </c>
      <c r="W19" s="69">
        <f t="shared" si="7"/>
        <v>168.08618349808805</v>
      </c>
      <c r="X19" s="70">
        <f t="shared" si="7"/>
        <v>165.39929385558068</v>
      </c>
      <c r="Y19" s="72">
        <f t="shared" si="12"/>
        <v>165.01636303952651</v>
      </c>
      <c r="Z19" s="1"/>
      <c r="AA19" s="1"/>
    </row>
    <row r="20" spans="1:27" ht="17.25" x14ac:dyDescent="0.25">
      <c r="A20" s="1"/>
      <c r="B20" s="73" t="s">
        <v>25</v>
      </c>
      <c r="C20" s="53">
        <f t="shared" ref="C20:C27" si="14">C16</f>
        <v>0</v>
      </c>
      <c r="D20" s="54">
        <v>0.4124000072479248</v>
      </c>
      <c r="E20" s="54">
        <v>0.41929998993873596</v>
      </c>
      <c r="F20" s="54">
        <v>0.43439999222755432</v>
      </c>
      <c r="G20" s="54">
        <v>0.48309999704360962</v>
      </c>
      <c r="H20" s="54">
        <v>0.20280000567436218</v>
      </c>
      <c r="I20" s="55">
        <v>0.30059999227523804</v>
      </c>
      <c r="J20" s="56">
        <f t="shared" si="13"/>
        <v>0.41584999859333038</v>
      </c>
      <c r="K20" s="56">
        <f t="shared" si="8"/>
        <v>0.45874999463558197</v>
      </c>
      <c r="L20" s="56">
        <f t="shared" si="9"/>
        <v>0.25169999897480011</v>
      </c>
      <c r="M20" s="57">
        <f t="shared" si="4"/>
        <v>0.41584999859333038</v>
      </c>
      <c r="N20" s="56">
        <f t="shared" si="4"/>
        <v>0.45874999463558197</v>
      </c>
      <c r="O20" s="56">
        <f t="shared" si="4"/>
        <v>0.25169999897480011</v>
      </c>
      <c r="P20" s="57">
        <f t="shared" si="10"/>
        <v>-0.87743066405007764</v>
      </c>
      <c r="Q20" s="56">
        <f t="shared" si="5"/>
        <v>-0.77924989130691136</v>
      </c>
      <c r="R20" s="56">
        <f t="shared" si="5"/>
        <v>-1.3795173809139694</v>
      </c>
      <c r="S20" s="57">
        <f t="shared" si="11"/>
        <v>2.9122954125163774</v>
      </c>
      <c r="T20" s="56">
        <f t="shared" si="6"/>
        <v>3.0417369433009678</v>
      </c>
      <c r="U20" s="60">
        <f t="shared" si="6"/>
        <v>2.2503442850030222</v>
      </c>
      <c r="V20" s="61">
        <f t="shared" si="7"/>
        <v>18.398983389471638</v>
      </c>
      <c r="W20" s="61">
        <f t="shared" si="7"/>
        <v>20.941586010818376</v>
      </c>
      <c r="X20" s="62">
        <f t="shared" si="7"/>
        <v>9.4910028838850824</v>
      </c>
      <c r="Y20" s="71">
        <f t="shared" si="12"/>
        <v>16.277190761391697</v>
      </c>
      <c r="Z20" s="1"/>
      <c r="AA20" s="1"/>
    </row>
    <row r="21" spans="1:27" ht="17.25" x14ac:dyDescent="0.25">
      <c r="A21" s="1"/>
      <c r="B21" s="74" t="s">
        <v>25</v>
      </c>
      <c r="C21" s="65">
        <f t="shared" si="14"/>
        <v>25</v>
      </c>
      <c r="D21" s="25">
        <v>1.1620999574661255</v>
      </c>
      <c r="E21" s="25">
        <v>1.2380000352859497</v>
      </c>
      <c r="F21" s="25">
        <v>0.95459997653961182</v>
      </c>
      <c r="G21" s="25">
        <v>0.91409999132156372</v>
      </c>
      <c r="H21" s="25">
        <v>0.60769999027252197</v>
      </c>
      <c r="I21" s="67">
        <v>0.56209999322891235</v>
      </c>
      <c r="J21" s="59">
        <f t="shared" si="13"/>
        <v>1.2000499963760376</v>
      </c>
      <c r="K21" s="59">
        <f t="shared" si="8"/>
        <v>0.93434998393058777</v>
      </c>
      <c r="L21" s="59">
        <f t="shared" si="9"/>
        <v>0.58489999175071716</v>
      </c>
      <c r="M21" s="58">
        <f t="shared" si="4"/>
        <v>1.2000499963760376</v>
      </c>
      <c r="N21" s="59">
        <f t="shared" si="4"/>
        <v>0.93434998393058777</v>
      </c>
      <c r="O21" s="59">
        <f t="shared" si="4"/>
        <v>0.58489999175071716</v>
      </c>
      <c r="P21" s="58">
        <f t="shared" si="10"/>
        <v>0.18236321957274701</v>
      </c>
      <c r="Q21" s="59">
        <f t="shared" si="5"/>
        <v>-6.79041958123663E-2</v>
      </c>
      <c r="R21" s="59">
        <f t="shared" si="5"/>
        <v>-0.53631440063690616</v>
      </c>
      <c r="S21" s="58">
        <f t="shared" si="11"/>
        <v>4.3095276686847095</v>
      </c>
      <c r="T21" s="59">
        <f t="shared" si="6"/>
        <v>3.9795751082409758</v>
      </c>
      <c r="U21" s="68">
        <f t="shared" si="6"/>
        <v>3.3620230942003024</v>
      </c>
      <c r="V21" s="69">
        <f t="shared" si="7"/>
        <v>74.405336668706269</v>
      </c>
      <c r="W21" s="69">
        <f t="shared" si="7"/>
        <v>53.494300110791926</v>
      </c>
      <c r="X21" s="70">
        <f t="shared" si="7"/>
        <v>28.847493079878387</v>
      </c>
      <c r="Y21" s="71">
        <f t="shared" si="12"/>
        <v>52.249043286458857</v>
      </c>
      <c r="Z21" s="1"/>
      <c r="AA21" s="1"/>
    </row>
    <row r="22" spans="1:27" ht="17.25" x14ac:dyDescent="0.25">
      <c r="A22" s="1"/>
      <c r="B22" s="74" t="s">
        <v>25</v>
      </c>
      <c r="C22" s="65">
        <f t="shared" si="14"/>
        <v>100</v>
      </c>
      <c r="D22" s="25">
        <v>1.0943000316619873</v>
      </c>
      <c r="E22" s="25">
        <v>1.1252000331878662</v>
      </c>
      <c r="F22" s="25">
        <v>0.99860000610351563</v>
      </c>
      <c r="G22" s="25">
        <v>0.96560001373291016</v>
      </c>
      <c r="H22" s="25">
        <v>0.74849998950958252</v>
      </c>
      <c r="I22" s="67">
        <v>0.7774999737739563</v>
      </c>
      <c r="J22" s="59">
        <f t="shared" si="13"/>
        <v>1.1097500324249268</v>
      </c>
      <c r="K22" s="59">
        <f t="shared" si="8"/>
        <v>0.98210000991821289</v>
      </c>
      <c r="L22" s="59">
        <f t="shared" si="9"/>
        <v>0.76299998164176941</v>
      </c>
      <c r="M22" s="58">
        <f t="shared" si="4"/>
        <v>1.1097500324249268</v>
      </c>
      <c r="N22" s="59">
        <f t="shared" si="4"/>
        <v>0.98210000991821289</v>
      </c>
      <c r="O22" s="59">
        <f t="shared" si="4"/>
        <v>0.76299998164176941</v>
      </c>
      <c r="P22" s="58">
        <f t="shared" si="10"/>
        <v>0.10413479395023355</v>
      </c>
      <c r="Q22" s="59">
        <f t="shared" si="5"/>
        <v>-1.8062132719423824E-2</v>
      </c>
      <c r="R22" s="59">
        <f t="shared" si="5"/>
        <v>-0.27049727175827087</v>
      </c>
      <c r="S22" s="58">
        <f t="shared" si="11"/>
        <v>4.206391312343988</v>
      </c>
      <c r="T22" s="59">
        <f t="shared" si="6"/>
        <v>4.045286884222711</v>
      </c>
      <c r="U22" s="68">
        <f t="shared" si="6"/>
        <v>3.7124763969138952</v>
      </c>
      <c r="V22" s="69">
        <f t="shared" si="7"/>
        <v>67.113909148795685</v>
      </c>
      <c r="W22" s="69">
        <f t="shared" si="7"/>
        <v>57.127572682781512</v>
      </c>
      <c r="X22" s="70">
        <f t="shared" si="7"/>
        <v>40.955102139699306</v>
      </c>
      <c r="Y22" s="71">
        <f t="shared" si="12"/>
        <v>55.065527990425501</v>
      </c>
      <c r="Z22" s="1"/>
      <c r="AA22" s="1"/>
    </row>
    <row r="23" spans="1:27" ht="18" thickBot="1" x14ac:dyDescent="0.3">
      <c r="A23" s="1"/>
      <c r="B23" s="75" t="s">
        <v>25</v>
      </c>
      <c r="C23" s="76">
        <f t="shared" si="14"/>
        <v>500</v>
      </c>
      <c r="D23" s="77">
        <v>1.0861999988555908</v>
      </c>
      <c r="E23" s="77">
        <v>1.0500999689102173</v>
      </c>
      <c r="F23" s="77">
        <v>1.1217000484466553</v>
      </c>
      <c r="G23" s="77">
        <v>1.0587999820709229</v>
      </c>
      <c r="H23" s="77">
        <v>0.72530001401901245</v>
      </c>
      <c r="I23" s="78">
        <v>0.69429999589920044</v>
      </c>
      <c r="J23" s="79">
        <f t="shared" si="13"/>
        <v>1.0681499838829041</v>
      </c>
      <c r="K23" s="79">
        <f t="shared" si="8"/>
        <v>1.0902500152587891</v>
      </c>
      <c r="L23" s="79">
        <f t="shared" si="9"/>
        <v>0.70980000495910645</v>
      </c>
      <c r="M23" s="80">
        <f t="shared" si="4"/>
        <v>1.0681499838829041</v>
      </c>
      <c r="N23" s="79">
        <f t="shared" si="4"/>
        <v>1.0902500152587891</v>
      </c>
      <c r="O23" s="79">
        <f t="shared" si="4"/>
        <v>0.70980000495910645</v>
      </c>
      <c r="P23" s="80">
        <f t="shared" si="10"/>
        <v>6.5928165025311694E-2</v>
      </c>
      <c r="Q23" s="79">
        <f t="shared" si="5"/>
        <v>8.6407041736417708E-2</v>
      </c>
      <c r="R23" s="79">
        <f t="shared" si="5"/>
        <v>-0.34277203178311594</v>
      </c>
      <c r="S23" s="80">
        <f t="shared" si="11"/>
        <v>4.1560196927693704</v>
      </c>
      <c r="T23" s="79">
        <f t="shared" si="6"/>
        <v>4.1830190438252925</v>
      </c>
      <c r="U23" s="81">
        <f t="shared" si="6"/>
        <v>3.6171893532971398</v>
      </c>
      <c r="V23" s="82">
        <f t="shared" si="7"/>
        <v>63.81700512016053</v>
      </c>
      <c r="W23" s="82">
        <f t="shared" si="7"/>
        <v>65.563493782190861</v>
      </c>
      <c r="X23" s="83">
        <f t="shared" si="7"/>
        <v>37.232772450532458</v>
      </c>
      <c r="Y23" s="72">
        <f t="shared" si="12"/>
        <v>55.537757117627955</v>
      </c>
      <c r="Z23" s="1"/>
      <c r="AA23" s="1"/>
    </row>
    <row r="24" spans="1:27" ht="17.25" x14ac:dyDescent="0.25">
      <c r="A24" s="1"/>
      <c r="B24" s="74" t="s">
        <v>26</v>
      </c>
      <c r="C24" s="65">
        <f t="shared" si="14"/>
        <v>0</v>
      </c>
      <c r="D24" s="25">
        <v>0.38470000028610229</v>
      </c>
      <c r="E24" s="25">
        <v>0.38330000638961792</v>
      </c>
      <c r="F24" s="25">
        <v>0.4528999924659729</v>
      </c>
      <c r="G24" s="25">
        <v>0.50520002841949463</v>
      </c>
      <c r="H24" s="25">
        <v>0.21029999852180481</v>
      </c>
      <c r="I24" s="67">
        <v>0.36880001425743103</v>
      </c>
      <c r="J24" s="59">
        <f t="shared" si="13"/>
        <v>0.38400000333786011</v>
      </c>
      <c r="K24" s="59">
        <f t="shared" si="8"/>
        <v>0.47905001044273376</v>
      </c>
      <c r="L24" s="59">
        <f t="shared" si="9"/>
        <v>0.28955000638961792</v>
      </c>
      <c r="M24" s="58">
        <f t="shared" si="4"/>
        <v>0.38400000333786011</v>
      </c>
      <c r="N24" s="59">
        <f t="shared" si="4"/>
        <v>0.47905001044273376</v>
      </c>
      <c r="O24" s="59">
        <f t="shared" si="4"/>
        <v>0.28955000638961792</v>
      </c>
      <c r="P24" s="58">
        <f t="shared" si="10"/>
        <v>-0.95711271770206618</v>
      </c>
      <c r="Q24" s="59">
        <f t="shared" si="5"/>
        <v>-0.73595028108641602</v>
      </c>
      <c r="R24" s="59">
        <f t="shared" si="5"/>
        <v>-1.2394272632429306</v>
      </c>
      <c r="S24" s="58">
        <f t="shared" si="11"/>
        <v>2.8072425929815958</v>
      </c>
      <c r="T24" s="59">
        <f t="shared" si="6"/>
        <v>3.0988231494156686</v>
      </c>
      <c r="U24" s="68">
        <f t="shared" si="6"/>
        <v>2.4350390961405202</v>
      </c>
      <c r="V24" s="69">
        <f t="shared" si="7"/>
        <v>16.56418100075755</v>
      </c>
      <c r="W24" s="69">
        <f t="shared" si="7"/>
        <v>22.17184297530606</v>
      </c>
      <c r="X24" s="70">
        <f t="shared" si="7"/>
        <v>11.41626503654421</v>
      </c>
      <c r="Y24" s="71">
        <f t="shared" si="12"/>
        <v>16.717429670869272</v>
      </c>
      <c r="Z24" s="1"/>
      <c r="AA24" s="1"/>
    </row>
    <row r="25" spans="1:27" ht="17.25" x14ac:dyDescent="0.25">
      <c r="A25" s="1"/>
      <c r="B25" s="74" t="s">
        <v>26</v>
      </c>
      <c r="C25" s="65">
        <f t="shared" si="14"/>
        <v>25</v>
      </c>
      <c r="D25" s="25">
        <v>1.0297000408172607</v>
      </c>
      <c r="E25" s="25">
        <v>1.05840003490448</v>
      </c>
      <c r="F25" s="25">
        <v>1.128600001335144</v>
      </c>
      <c r="G25" s="25">
        <v>1.0420000553131104</v>
      </c>
      <c r="H25" s="25">
        <v>0.56209999322891235</v>
      </c>
      <c r="I25" s="67">
        <v>0.50840002298355103</v>
      </c>
      <c r="J25" s="59">
        <f t="shared" si="13"/>
        <v>1.0440500378608704</v>
      </c>
      <c r="K25" s="59">
        <f t="shared" si="8"/>
        <v>1.0853000283241272</v>
      </c>
      <c r="L25" s="59">
        <f t="shared" si="9"/>
        <v>0.53525000810623169</v>
      </c>
      <c r="M25" s="58">
        <f t="shared" si="4"/>
        <v>1.0440500378608704</v>
      </c>
      <c r="N25" s="59">
        <f t="shared" si="4"/>
        <v>1.0853000283241272</v>
      </c>
      <c r="O25" s="59">
        <f t="shared" si="4"/>
        <v>0.53525000810623169</v>
      </c>
      <c r="P25" s="58">
        <f t="shared" si="10"/>
        <v>4.3107417297397858E-2</v>
      </c>
      <c r="Q25" s="59">
        <f t="shared" si="5"/>
        <v>8.1856472567802208E-2</v>
      </c>
      <c r="R25" s="59">
        <f t="shared" si="5"/>
        <v>-0.62502133636758705</v>
      </c>
      <c r="S25" s="58">
        <f t="shared" si="11"/>
        <v>4.1259328189648894</v>
      </c>
      <c r="T25" s="59">
        <f t="shared" si="6"/>
        <v>4.1770195734333901</v>
      </c>
      <c r="U25" s="68">
        <f t="shared" si="6"/>
        <v>3.245071870132973</v>
      </c>
      <c r="V25" s="69">
        <f t="shared" si="7"/>
        <v>61.925547641699247</v>
      </c>
      <c r="W25" s="69">
        <f t="shared" si="7"/>
        <v>65.171325120888582</v>
      </c>
      <c r="X25" s="70">
        <f t="shared" si="7"/>
        <v>25.66355443701962</v>
      </c>
      <c r="Y25" s="71">
        <f t="shared" si="12"/>
        <v>50.92014239986915</v>
      </c>
      <c r="Z25" s="1"/>
      <c r="AA25" s="1"/>
    </row>
    <row r="26" spans="1:27" ht="17.25" x14ac:dyDescent="0.25">
      <c r="A26" s="1"/>
      <c r="B26" s="74" t="s">
        <v>26</v>
      </c>
      <c r="C26" s="65">
        <f t="shared" si="14"/>
        <v>100</v>
      </c>
      <c r="D26" s="25">
        <v>0.95870000123977661</v>
      </c>
      <c r="E26" s="25">
        <v>0.84189999103546143</v>
      </c>
      <c r="F26" s="25">
        <v>1.1684000492095947</v>
      </c>
      <c r="G26" s="25">
        <v>1.0865000486373901</v>
      </c>
      <c r="H26" s="25">
        <v>0.819100022315979</v>
      </c>
      <c r="I26" s="67">
        <v>0.76560002565383911</v>
      </c>
      <c r="J26" s="59">
        <f t="shared" si="13"/>
        <v>0.90029999613761902</v>
      </c>
      <c r="K26" s="59">
        <f t="shared" si="8"/>
        <v>1.1274500489234924</v>
      </c>
      <c r="L26" s="59">
        <f t="shared" si="9"/>
        <v>0.79235002398490906</v>
      </c>
      <c r="M26" s="58">
        <f t="shared" si="4"/>
        <v>0.90029999613761902</v>
      </c>
      <c r="N26" s="59">
        <f t="shared" si="4"/>
        <v>1.1274500489234924</v>
      </c>
      <c r="O26" s="59">
        <f t="shared" si="4"/>
        <v>0.79235002398490906</v>
      </c>
      <c r="P26" s="58">
        <f t="shared" si="10"/>
        <v>-0.10502724215781033</v>
      </c>
      <c r="Q26" s="59">
        <f t="shared" si="5"/>
        <v>0.11995848890643099</v>
      </c>
      <c r="R26" s="59">
        <f t="shared" si="5"/>
        <v>-0.23275203532272132</v>
      </c>
      <c r="S26" s="58">
        <f t="shared" si="11"/>
        <v>3.9306320839391424</v>
      </c>
      <c r="T26" s="59">
        <f t="shared" si="6"/>
        <v>4.2272532717742379</v>
      </c>
      <c r="U26" s="68">
        <f t="shared" si="6"/>
        <v>3.7622397166305239</v>
      </c>
      <c r="V26" s="69">
        <f t="shared" si="7"/>
        <v>50.939165323754494</v>
      </c>
      <c r="W26" s="69">
        <f t="shared" si="7"/>
        <v>68.528743594593323</v>
      </c>
      <c r="X26" s="70">
        <f t="shared" si="7"/>
        <v>43.044726084901015</v>
      </c>
      <c r="Y26" s="71">
        <f t="shared" si="12"/>
        <v>54.170878334416273</v>
      </c>
      <c r="Z26" s="1"/>
      <c r="AA26" s="1"/>
    </row>
    <row r="27" spans="1:27" ht="18" thickBot="1" x14ac:dyDescent="0.3">
      <c r="A27" s="1"/>
      <c r="B27" s="75" t="s">
        <v>26</v>
      </c>
      <c r="C27" s="76">
        <f t="shared" si="14"/>
        <v>500</v>
      </c>
      <c r="D27" s="77">
        <v>0.83819997310638428</v>
      </c>
      <c r="E27" s="77">
        <v>0.82740002870559692</v>
      </c>
      <c r="F27" s="77">
        <v>1.2405999898910522</v>
      </c>
      <c r="G27" s="77">
        <v>1.5019999742507935</v>
      </c>
      <c r="H27" s="77">
        <v>0.68669998645782471</v>
      </c>
      <c r="I27" s="78">
        <v>0.66640001535415649</v>
      </c>
      <c r="J27" s="79">
        <f t="shared" si="13"/>
        <v>0.8328000009059906</v>
      </c>
      <c r="K27" s="79">
        <f t="shared" si="8"/>
        <v>1.3712999820709229</v>
      </c>
      <c r="L27" s="79">
        <f t="shared" si="9"/>
        <v>0.6765500009059906</v>
      </c>
      <c r="M27" s="80">
        <f t="shared" si="4"/>
        <v>0.8328000009059906</v>
      </c>
      <c r="N27" s="79">
        <f t="shared" si="4"/>
        <v>1.3712999820709229</v>
      </c>
      <c r="O27" s="79">
        <f t="shared" si="4"/>
        <v>0.6765500009059906</v>
      </c>
      <c r="P27" s="80">
        <f t="shared" si="10"/>
        <v>-0.18296176059349295</v>
      </c>
      <c r="Q27" s="79">
        <f>LN(N27)</f>
        <v>0.31575918194916008</v>
      </c>
      <c r="R27" s="79">
        <f t="shared" si="5"/>
        <v>-0.39074892293335062</v>
      </c>
      <c r="S27" s="80">
        <f t="shared" si="11"/>
        <v>3.8278832148335384</v>
      </c>
      <c r="T27" s="79">
        <f t="shared" si="6"/>
        <v>4.4853969054817728</v>
      </c>
      <c r="U27" s="81">
        <f t="shared" si="6"/>
        <v>3.55393662000467</v>
      </c>
      <c r="V27" s="82">
        <f t="shared" si="7"/>
        <v>45.965136861810372</v>
      </c>
      <c r="W27" s="82">
        <f t="shared" si="7"/>
        <v>88.712154166585037</v>
      </c>
      <c r="X27" s="83">
        <f t="shared" si="7"/>
        <v>34.950634394561071</v>
      </c>
      <c r="Y27" s="72">
        <f t="shared" si="12"/>
        <v>56.54264180765216</v>
      </c>
      <c r="Z27" s="1"/>
      <c r="AA27" s="1"/>
    </row>
    <row r="28" spans="1:27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5.75" thickBot="1" x14ac:dyDescent="0.3">
      <c r="A31" s="1"/>
      <c r="B31" s="2" t="s">
        <v>27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60.75" thickBot="1" x14ac:dyDescent="0.3">
      <c r="A32" s="1"/>
      <c r="B32" s="3" t="s">
        <v>2</v>
      </c>
      <c r="C32" s="3" t="s">
        <v>3</v>
      </c>
      <c r="D32" s="4" t="s">
        <v>4</v>
      </c>
      <c r="E32" s="5" t="s">
        <v>5</v>
      </c>
      <c r="F32" s="6" t="s">
        <v>6</v>
      </c>
      <c r="G32" s="7" t="s">
        <v>7</v>
      </c>
      <c r="H32" s="8" t="s">
        <v>8</v>
      </c>
      <c r="I32" s="84"/>
      <c r="J32" s="84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1"/>
    </row>
    <row r="33" spans="1:27" x14ac:dyDescent="0.25">
      <c r="A33" s="1"/>
      <c r="B33" s="85">
        <v>0</v>
      </c>
      <c r="C33" s="86">
        <v>2.5499999523162842E-2</v>
      </c>
      <c r="D33" s="87">
        <v>2.8699999675154686E-2</v>
      </c>
      <c r="E33" s="11">
        <f t="shared" ref="E33:E40" si="15">AVERAGE(C33:D33)</f>
        <v>2.7099999599158764E-2</v>
      </c>
      <c r="F33" s="12">
        <f>E33-$E$33</f>
        <v>0</v>
      </c>
      <c r="G33" s="11"/>
      <c r="H33" s="12"/>
      <c r="I33" s="59"/>
      <c r="J33" s="59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25">
      <c r="A34" s="1"/>
      <c r="B34" s="88">
        <v>15.6</v>
      </c>
      <c r="C34" s="89">
        <v>0.10379999876022339</v>
      </c>
      <c r="D34" s="90">
        <v>0.11169999837875366</v>
      </c>
      <c r="E34" s="15">
        <f t="shared" si="15"/>
        <v>0.10774999856948853</v>
      </c>
      <c r="F34" s="16">
        <f t="shared" ref="F34:F40" si="16">E34-$E$33</f>
        <v>8.0649998970329762E-2</v>
      </c>
      <c r="G34" s="15">
        <f t="shared" ref="G34:G40" si="17">LN(F34)</f>
        <v>-2.5176364871780641</v>
      </c>
      <c r="H34" s="16">
        <f t="shared" ref="H34:H40" si="18">LN(B34)</f>
        <v>2.7472709142554912</v>
      </c>
      <c r="I34" s="59"/>
      <c r="J34" s="59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25">
      <c r="A35" s="1"/>
      <c r="B35" s="88">
        <v>31.3</v>
      </c>
      <c r="C35" s="89">
        <v>0.18649999797344208</v>
      </c>
      <c r="D35" s="90">
        <v>0.18940000236034393</v>
      </c>
      <c r="E35" s="15">
        <f t="shared" si="15"/>
        <v>0.18795000016689301</v>
      </c>
      <c r="F35" s="16">
        <f t="shared" si="16"/>
        <v>0.16085000056773424</v>
      </c>
      <c r="G35" s="15">
        <f t="shared" si="17"/>
        <v>-1.8272830217675136</v>
      </c>
      <c r="H35" s="16">
        <f t="shared" si="18"/>
        <v>3.4436180975461075</v>
      </c>
      <c r="I35" s="59"/>
      <c r="J35" s="59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25">
      <c r="A36" s="1"/>
      <c r="B36" s="88">
        <v>62.5</v>
      </c>
      <c r="C36" s="89">
        <v>0.3628000020980835</v>
      </c>
      <c r="D36" s="90">
        <v>0.36559998989105225</v>
      </c>
      <c r="E36" s="15">
        <f t="shared" si="15"/>
        <v>0.36419999599456787</v>
      </c>
      <c r="F36" s="16">
        <f t="shared" si="16"/>
        <v>0.33709999639540911</v>
      </c>
      <c r="G36" s="15">
        <f t="shared" si="17"/>
        <v>-1.0873756674350645</v>
      </c>
      <c r="H36" s="16">
        <f t="shared" si="18"/>
        <v>4.1351665567423561</v>
      </c>
      <c r="I36" s="59"/>
      <c r="J36" s="59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25">
      <c r="A37" s="1"/>
      <c r="B37" s="88">
        <v>125</v>
      </c>
      <c r="C37" s="89">
        <v>0.66900002956390381</v>
      </c>
      <c r="D37" s="90">
        <v>0.70120000839233398</v>
      </c>
      <c r="E37" s="15">
        <f t="shared" si="15"/>
        <v>0.6851000189781189</v>
      </c>
      <c r="F37" s="16">
        <f t="shared" si="16"/>
        <v>0.65800001937896013</v>
      </c>
      <c r="G37" s="15">
        <f t="shared" si="17"/>
        <v>-0.41855031820551308</v>
      </c>
      <c r="H37" s="16">
        <f t="shared" si="18"/>
        <v>4.8283137373023015</v>
      </c>
      <c r="I37" s="59"/>
      <c r="J37" s="59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25">
      <c r="A38" s="1"/>
      <c r="B38" s="88">
        <v>250</v>
      </c>
      <c r="C38" s="89">
        <v>1.2763999700546265</v>
      </c>
      <c r="D38" s="90">
        <v>1.2755999565124512</v>
      </c>
      <c r="E38" s="15">
        <f t="shared" si="15"/>
        <v>1.2759999632835388</v>
      </c>
      <c r="F38" s="16">
        <f t="shared" si="16"/>
        <v>1.2488999636843801</v>
      </c>
      <c r="G38" s="15">
        <f t="shared" si="17"/>
        <v>0.22226313480881729</v>
      </c>
      <c r="H38" s="16">
        <f t="shared" si="18"/>
        <v>5.521460917862246</v>
      </c>
      <c r="I38" s="59"/>
      <c r="J38" s="59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25">
      <c r="A39" s="1"/>
      <c r="B39" s="88">
        <v>500</v>
      </c>
      <c r="C39" s="89">
        <v>2.11080002784729</v>
      </c>
      <c r="D39" s="90">
        <v>2.2016000747680664</v>
      </c>
      <c r="E39" s="15">
        <f t="shared" si="15"/>
        <v>2.1562000513076782</v>
      </c>
      <c r="F39" s="16">
        <f t="shared" si="16"/>
        <v>2.1291000517085195</v>
      </c>
      <c r="G39" s="15">
        <f t="shared" si="17"/>
        <v>0.75569937950347177</v>
      </c>
      <c r="H39" s="16">
        <f t="shared" si="18"/>
        <v>6.2146080984221914</v>
      </c>
      <c r="I39" s="59"/>
      <c r="J39" s="59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5.75" thickBot="1" x14ac:dyDescent="0.3">
      <c r="A40" s="1"/>
      <c r="B40" s="91">
        <v>1000</v>
      </c>
      <c r="C40" s="92">
        <v>2.9633998870849609</v>
      </c>
      <c r="D40" s="93">
        <v>3.0985000133514404</v>
      </c>
      <c r="E40" s="19">
        <f t="shared" si="15"/>
        <v>3.0309499502182007</v>
      </c>
      <c r="F40" s="20">
        <f t="shared" si="16"/>
        <v>3.0038499506190419</v>
      </c>
      <c r="G40" s="19">
        <f t="shared" si="17"/>
        <v>1.0998947827938472</v>
      </c>
      <c r="H40" s="20">
        <f t="shared" si="18"/>
        <v>6.9077552789821368</v>
      </c>
      <c r="I40" s="59"/>
      <c r="J40" s="59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25">
      <c r="A41" s="1"/>
      <c r="B41" s="1"/>
      <c r="C41" s="1"/>
      <c r="D41" s="1"/>
      <c r="E41" s="1"/>
      <c r="F41" s="1"/>
      <c r="G41" s="1"/>
      <c r="H41" s="1"/>
      <c r="I41" s="1"/>
      <c r="J41" s="22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5.75" thickBot="1" x14ac:dyDescent="0.3">
      <c r="A42" s="1"/>
      <c r="B42" s="24" t="s">
        <v>28</v>
      </c>
      <c r="C42" s="22"/>
      <c r="D42" s="22"/>
      <c r="E42" s="22"/>
      <c r="F42" s="22"/>
      <c r="G42" s="22"/>
      <c r="H42" s="22"/>
      <c r="I42" s="22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5.75" thickBot="1" x14ac:dyDescent="0.3">
      <c r="A43" s="1"/>
      <c r="B43" s="22"/>
      <c r="C43" s="1"/>
      <c r="D43" s="94" t="s">
        <v>10</v>
      </c>
      <c r="E43" s="95"/>
      <c r="F43" s="95"/>
      <c r="G43" s="95"/>
      <c r="H43" s="95"/>
      <c r="I43" s="96"/>
      <c r="J43" s="94" t="s">
        <v>5</v>
      </c>
      <c r="K43" s="97"/>
      <c r="L43" s="98"/>
      <c r="M43" s="32" t="s">
        <v>6</v>
      </c>
      <c r="N43" s="33"/>
      <c r="O43" s="33"/>
      <c r="P43" s="94" t="s">
        <v>11</v>
      </c>
      <c r="Q43" s="97"/>
      <c r="R43" s="98"/>
      <c r="S43" s="99" t="s">
        <v>12</v>
      </c>
      <c r="T43" s="100"/>
      <c r="U43" s="101"/>
      <c r="V43" s="35" t="s">
        <v>2</v>
      </c>
      <c r="W43" s="36"/>
      <c r="X43" s="37"/>
      <c r="Y43" s="38"/>
      <c r="Z43" s="1"/>
      <c r="AA43" s="1"/>
    </row>
    <row r="44" spans="1:27" ht="45.75" thickBot="1" x14ac:dyDescent="0.3">
      <c r="A44" s="1"/>
      <c r="B44" s="102" t="s">
        <v>13</v>
      </c>
      <c r="C44" s="103" t="s">
        <v>14</v>
      </c>
      <c r="D44" s="41" t="s">
        <v>15</v>
      </c>
      <c r="E44" s="42" t="s">
        <v>16</v>
      </c>
      <c r="F44" s="42" t="s">
        <v>17</v>
      </c>
      <c r="G44" s="42" t="s">
        <v>18</v>
      </c>
      <c r="H44" s="43" t="s">
        <v>19</v>
      </c>
      <c r="I44" s="4" t="s">
        <v>20</v>
      </c>
      <c r="J44" s="44" t="s">
        <v>21</v>
      </c>
      <c r="K44" s="45" t="s">
        <v>22</v>
      </c>
      <c r="L44" s="46" t="s">
        <v>23</v>
      </c>
      <c r="M44" s="44" t="s">
        <v>21</v>
      </c>
      <c r="N44" s="45" t="s">
        <v>22</v>
      </c>
      <c r="O44" s="45" t="s">
        <v>23</v>
      </c>
      <c r="P44" s="44" t="s">
        <v>21</v>
      </c>
      <c r="Q44" s="45" t="s">
        <v>22</v>
      </c>
      <c r="R44" s="45" t="s">
        <v>23</v>
      </c>
      <c r="S44" s="47" t="s">
        <v>21</v>
      </c>
      <c r="T44" s="48" t="s">
        <v>22</v>
      </c>
      <c r="U44" s="48" t="s">
        <v>23</v>
      </c>
      <c r="V44" s="49" t="s">
        <v>21</v>
      </c>
      <c r="W44" s="50" t="s">
        <v>22</v>
      </c>
      <c r="X44" s="51" t="s">
        <v>23</v>
      </c>
      <c r="Y44" s="52" t="s">
        <v>5</v>
      </c>
      <c r="Z44" s="1"/>
      <c r="AA44" s="1"/>
    </row>
    <row r="45" spans="1:27" x14ac:dyDescent="0.25">
      <c r="A45" s="1"/>
      <c r="B45" s="39" t="s">
        <v>24</v>
      </c>
      <c r="C45" s="104">
        <v>0</v>
      </c>
      <c r="D45" s="105">
        <v>7.720000296831131E-2</v>
      </c>
      <c r="E45" s="106">
        <v>7.850000262260437E-2</v>
      </c>
      <c r="F45" s="107">
        <v>7.3100000619888306E-2</v>
      </c>
      <c r="G45" s="107">
        <v>7.8400000929832458E-2</v>
      </c>
      <c r="H45" s="107">
        <v>6.8700000643730164E-2</v>
      </c>
      <c r="I45" s="90">
        <v>7.4799999594688416E-2</v>
      </c>
      <c r="J45" s="11">
        <f>AVERAGE(D45:E45)</f>
        <v>7.785000279545784E-2</v>
      </c>
      <c r="K45" s="13">
        <f>AVERAGE(F45:G45)</f>
        <v>7.5750000774860382E-2</v>
      </c>
      <c r="L45" s="13">
        <f>AVERAGE(H45:I45)</f>
        <v>7.175000011920929E-2</v>
      </c>
      <c r="M45" s="57">
        <f t="shared" ref="M45:O56" si="19">J45-$D$60</f>
        <v>7.785000279545784E-2</v>
      </c>
      <c r="N45" s="56">
        <f t="shared" si="19"/>
        <v>7.5750000774860382E-2</v>
      </c>
      <c r="O45" s="56">
        <f t="shared" si="19"/>
        <v>7.175000011920929E-2</v>
      </c>
      <c r="P45" s="15">
        <f>LN(M45)</f>
        <v>-2.5529713447938729</v>
      </c>
      <c r="Q45" s="17">
        <f t="shared" ref="Q45:R56" si="20">LN(N45)</f>
        <v>-2.5803168243634786</v>
      </c>
      <c r="R45" s="17">
        <f t="shared" si="20"/>
        <v>-2.634567422680953</v>
      </c>
      <c r="S45" s="11">
        <f>1.109*P45+5.4261</f>
        <v>2.5948547786235951</v>
      </c>
      <c r="T45" s="13">
        <f t="shared" ref="T45:U56" si="21">1.109*Q45+5.4261</f>
        <v>2.5645286417809023</v>
      </c>
      <c r="U45" s="12">
        <f t="shared" si="21"/>
        <v>2.5043647282468231</v>
      </c>
      <c r="V45" s="61">
        <f t="shared" ref="V45:X56" si="22">EXP(S45)</f>
        <v>13.394642031807233</v>
      </c>
      <c r="W45" s="61">
        <f t="shared" si="22"/>
        <v>12.994531846501369</v>
      </c>
      <c r="X45" s="62">
        <f t="shared" si="22"/>
        <v>12.235783448676393</v>
      </c>
      <c r="Y45" s="63">
        <f>AVERAGE(V45:X45)</f>
        <v>12.874985775661665</v>
      </c>
      <c r="Z45" s="1"/>
      <c r="AA45" s="1"/>
    </row>
    <row r="46" spans="1:27" x14ac:dyDescent="0.25">
      <c r="A46" s="1"/>
      <c r="B46" s="64" t="str">
        <f>B45</f>
        <v>WT</v>
      </c>
      <c r="C46" s="108">
        <v>25</v>
      </c>
      <c r="D46" s="105">
        <v>2.9951000213623047</v>
      </c>
      <c r="E46" s="106">
        <v>3.0992999076843262</v>
      </c>
      <c r="F46" s="107">
        <v>2.7732000350952148</v>
      </c>
      <c r="G46" s="107">
        <v>2.8838999271392822</v>
      </c>
      <c r="H46" s="107">
        <v>2.5032000541687012</v>
      </c>
      <c r="I46" s="90">
        <v>2.4670999050140381</v>
      </c>
      <c r="J46" s="15">
        <f>AVERAGE(D46:E46)</f>
        <v>3.0471999645233154</v>
      </c>
      <c r="K46" s="17">
        <f>AVERAGE(F46:G46)</f>
        <v>2.8285499811172485</v>
      </c>
      <c r="L46" s="17">
        <f>AVERAGE(H46:I46)</f>
        <v>2.4851499795913696</v>
      </c>
      <c r="M46" s="58">
        <f t="shared" si="19"/>
        <v>3.0471999645233154</v>
      </c>
      <c r="N46" s="59">
        <f t="shared" si="19"/>
        <v>2.8285499811172485</v>
      </c>
      <c r="O46" s="59">
        <f t="shared" si="19"/>
        <v>2.4851499795913696</v>
      </c>
      <c r="P46" s="15">
        <f t="shared" ref="P46:P56" si="23">LN(M46)</f>
        <v>1.1142231245398693</v>
      </c>
      <c r="Q46" s="17">
        <f t="shared" si="20"/>
        <v>1.0397642061831336</v>
      </c>
      <c r="R46" s="17">
        <f t="shared" si="20"/>
        <v>0.91033301168767478</v>
      </c>
      <c r="S46" s="15">
        <f t="shared" ref="S46:S56" si="24">1.109*P46+5.4261</f>
        <v>6.661773445114715</v>
      </c>
      <c r="T46" s="17">
        <f t="shared" si="21"/>
        <v>6.5791985046570947</v>
      </c>
      <c r="U46" s="16">
        <f t="shared" si="21"/>
        <v>6.4356593099616308</v>
      </c>
      <c r="V46" s="69">
        <f t="shared" si="22"/>
        <v>781.93642955730218</v>
      </c>
      <c r="W46" s="69">
        <f t="shared" si="22"/>
        <v>719.96205170592134</v>
      </c>
      <c r="X46" s="70">
        <f t="shared" si="22"/>
        <v>623.69365477638962</v>
      </c>
      <c r="Y46" s="71">
        <f t="shared" ref="Y46:Y56" si="25">AVERAGE(V46:X46)</f>
        <v>708.53071201320438</v>
      </c>
      <c r="Z46" s="1"/>
      <c r="AA46" s="1"/>
    </row>
    <row r="47" spans="1:27" x14ac:dyDescent="0.25">
      <c r="A47" s="1"/>
      <c r="B47" s="64" t="str">
        <f>B45</f>
        <v>WT</v>
      </c>
      <c r="C47" s="108">
        <v>100</v>
      </c>
      <c r="D47" s="89">
        <v>3.1902999877929688</v>
      </c>
      <c r="E47" s="107">
        <v>3.1589999198913574</v>
      </c>
      <c r="F47" s="107">
        <v>3.3810000419616699</v>
      </c>
      <c r="G47" s="107">
        <v>3.2971000671386719</v>
      </c>
      <c r="H47" s="107">
        <v>3.1470999717712402</v>
      </c>
      <c r="I47" s="90">
        <v>3.0806000232696533</v>
      </c>
      <c r="J47" s="15">
        <f>AVERAGE(D47:E47)</f>
        <v>3.1746499538421631</v>
      </c>
      <c r="K47" s="17">
        <f>AVERAGE(F47:G47)</f>
        <v>3.3390500545501709</v>
      </c>
      <c r="L47" s="17">
        <f>AVERAGE(H47:I47)</f>
        <v>3.1138499975204468</v>
      </c>
      <c r="M47" s="58">
        <f t="shared" si="19"/>
        <v>3.1746499538421631</v>
      </c>
      <c r="N47" s="59">
        <f t="shared" si="19"/>
        <v>3.3390500545501709</v>
      </c>
      <c r="O47" s="59">
        <f t="shared" si="19"/>
        <v>3.1138499975204468</v>
      </c>
      <c r="P47" s="15">
        <f t="shared" si="23"/>
        <v>1.1551973755082194</v>
      </c>
      <c r="Q47" s="17">
        <f>LN(N47)</f>
        <v>1.2056863517297096</v>
      </c>
      <c r="R47" s="17">
        <f t="shared" si="20"/>
        <v>1.1358599018984779</v>
      </c>
      <c r="S47" s="15">
        <f t="shared" si="24"/>
        <v>6.7072138894386155</v>
      </c>
      <c r="T47" s="17">
        <f t="shared" si="21"/>
        <v>6.7632061640682481</v>
      </c>
      <c r="U47" s="16">
        <f t="shared" si="21"/>
        <v>6.6857686312054119</v>
      </c>
      <c r="V47" s="69">
        <f t="shared" si="22"/>
        <v>818.28762077372744</v>
      </c>
      <c r="W47" s="69">
        <f t="shared" si="22"/>
        <v>865.41240670344985</v>
      </c>
      <c r="X47" s="70">
        <f t="shared" si="22"/>
        <v>800.92605840682268</v>
      </c>
      <c r="Y47" s="71">
        <f t="shared" si="25"/>
        <v>828.20869529466654</v>
      </c>
      <c r="Z47" s="1"/>
      <c r="AA47" s="1"/>
    </row>
    <row r="48" spans="1:27" ht="15.75" thickBot="1" x14ac:dyDescent="0.3">
      <c r="A48" s="1"/>
      <c r="B48" s="64" t="str">
        <f>B45</f>
        <v>WT</v>
      </c>
      <c r="C48" s="108">
        <v>500</v>
      </c>
      <c r="D48" s="89">
        <v>3.22760009765625</v>
      </c>
      <c r="E48" s="107">
        <v>3.3659999370574951</v>
      </c>
      <c r="F48" s="107">
        <v>3.4177000522613525</v>
      </c>
      <c r="G48" s="107">
        <v>3.6170001029968262</v>
      </c>
      <c r="H48" s="107">
        <v>2.8236000537872314</v>
      </c>
      <c r="I48" s="90">
        <v>2.7995998859405518</v>
      </c>
      <c r="J48" s="15">
        <f>AVERAGE(D48:E48)</f>
        <v>3.2968000173568726</v>
      </c>
      <c r="K48" s="17">
        <f>AVERAGE(F48:G48)</f>
        <v>3.5173500776290894</v>
      </c>
      <c r="L48" s="17">
        <f>AVERAGE(H48:I48)</f>
        <v>2.8115999698638916</v>
      </c>
      <c r="M48" s="58">
        <f t="shared" si="19"/>
        <v>3.2968000173568726</v>
      </c>
      <c r="N48" s="59">
        <f t="shared" si="19"/>
        <v>3.5173500776290894</v>
      </c>
      <c r="O48" s="59">
        <f t="shared" si="19"/>
        <v>2.8115999698638916</v>
      </c>
      <c r="P48" s="15">
        <f t="shared" si="23"/>
        <v>1.192952306307234</v>
      </c>
      <c r="Q48" s="17">
        <f t="shared" si="20"/>
        <v>1.257707887244222</v>
      </c>
      <c r="R48" s="17">
        <f>LN(O48)</f>
        <v>1.0337537056011226</v>
      </c>
      <c r="S48" s="15">
        <f t="shared" si="24"/>
        <v>6.7490841076947223</v>
      </c>
      <c r="T48" s="17">
        <f t="shared" si="21"/>
        <v>6.8208980469538423</v>
      </c>
      <c r="U48" s="16">
        <f t="shared" si="21"/>
        <v>6.5725328595116448</v>
      </c>
      <c r="V48" s="69">
        <f t="shared" si="22"/>
        <v>853.27689478527907</v>
      </c>
      <c r="W48" s="69">
        <f t="shared" si="22"/>
        <v>916.80797710542333</v>
      </c>
      <c r="X48" s="70">
        <f t="shared" si="22"/>
        <v>715.17899892689672</v>
      </c>
      <c r="Y48" s="72">
        <f t="shared" si="25"/>
        <v>828.42129027253304</v>
      </c>
      <c r="Z48" s="1"/>
      <c r="AA48" s="1"/>
    </row>
    <row r="49" spans="1:27" ht="17.25" x14ac:dyDescent="0.25">
      <c r="A49" s="1"/>
      <c r="B49" s="73" t="s">
        <v>25</v>
      </c>
      <c r="C49" s="104">
        <f t="shared" ref="C49:C56" si="26">C45</f>
        <v>0</v>
      </c>
      <c r="D49" s="86">
        <v>5.1899999380111694E-2</v>
      </c>
      <c r="E49" s="109">
        <v>5.0299998372793198E-2</v>
      </c>
      <c r="F49" s="109">
        <v>4.1099999099969864E-2</v>
      </c>
      <c r="G49" s="109">
        <v>4.4900000095367432E-2</v>
      </c>
      <c r="H49" s="109">
        <v>2.7899999171495438E-2</v>
      </c>
      <c r="I49" s="87">
        <v>3.0799999833106995E-2</v>
      </c>
      <c r="J49" s="11">
        <f t="shared" ref="J49:J56" si="27">AVERAGE(D49:E49)</f>
        <v>5.1099998876452446E-2</v>
      </c>
      <c r="K49" s="13">
        <f t="shared" ref="K49:K56" si="28">AVERAGE(F49:G49)</f>
        <v>4.2999999597668648E-2</v>
      </c>
      <c r="L49" s="13">
        <f t="shared" ref="L49:L56" si="29">AVERAGE(H49:I49)</f>
        <v>2.9349999502301216E-2</v>
      </c>
      <c r="M49" s="57">
        <f t="shared" si="19"/>
        <v>5.1099998876452446E-2</v>
      </c>
      <c r="N49" s="56">
        <f t="shared" si="19"/>
        <v>4.2999999597668648E-2</v>
      </c>
      <c r="O49" s="56">
        <f t="shared" si="19"/>
        <v>2.9349999502301216E-2</v>
      </c>
      <c r="P49" s="11">
        <f t="shared" si="23"/>
        <v>-2.9739708037597103</v>
      </c>
      <c r="Q49" s="13">
        <f t="shared" si="20"/>
        <v>-3.1465551726451175</v>
      </c>
      <c r="R49" s="13">
        <f t="shared" si="20"/>
        <v>-3.5284627496654011</v>
      </c>
      <c r="S49" s="11">
        <f t="shared" si="24"/>
        <v>2.127966378630481</v>
      </c>
      <c r="T49" s="13">
        <f t="shared" si="21"/>
        <v>1.9365703135365648</v>
      </c>
      <c r="U49" s="12">
        <f t="shared" si="21"/>
        <v>1.51303481062107</v>
      </c>
      <c r="V49" s="61">
        <f t="shared" si="22"/>
        <v>8.3977715470098797</v>
      </c>
      <c r="W49" s="61">
        <f t="shared" si="22"/>
        <v>6.9349255169033377</v>
      </c>
      <c r="X49" s="62">
        <f t="shared" si="22"/>
        <v>4.5404894318774263</v>
      </c>
      <c r="Y49" s="71">
        <f t="shared" si="25"/>
        <v>6.6243954985968818</v>
      </c>
      <c r="Z49" s="1"/>
      <c r="AA49" s="1"/>
    </row>
    <row r="50" spans="1:27" ht="17.25" x14ac:dyDescent="0.25">
      <c r="A50" s="1"/>
      <c r="B50" s="74" t="s">
        <v>25</v>
      </c>
      <c r="C50" s="108">
        <f t="shared" si="26"/>
        <v>25</v>
      </c>
      <c r="D50" s="89">
        <v>0.43889999389648438</v>
      </c>
      <c r="E50" s="107">
        <v>0.45179998874664307</v>
      </c>
      <c r="F50" s="107">
        <v>0.23370000720024109</v>
      </c>
      <c r="G50" s="107">
        <v>0.24899999797344208</v>
      </c>
      <c r="H50" s="107">
        <v>0.16369999945163727</v>
      </c>
      <c r="I50" s="90">
        <v>0.16009999811649323</v>
      </c>
      <c r="J50" s="15">
        <f t="shared" si="27"/>
        <v>0.44534999132156372</v>
      </c>
      <c r="K50" s="17">
        <f t="shared" si="28"/>
        <v>0.24135000258684158</v>
      </c>
      <c r="L50" s="17">
        <f t="shared" si="29"/>
        <v>0.16189999878406525</v>
      </c>
      <c r="M50" s="58">
        <f t="shared" si="19"/>
        <v>0.44534999132156372</v>
      </c>
      <c r="N50" s="59">
        <f t="shared" si="19"/>
        <v>0.24135000258684158</v>
      </c>
      <c r="O50" s="59">
        <f t="shared" si="19"/>
        <v>0.16189999878406525</v>
      </c>
      <c r="P50" s="15">
        <f t="shared" si="23"/>
        <v>-0.80889480859103602</v>
      </c>
      <c r="Q50" s="17">
        <f t="shared" si="20"/>
        <v>-1.4215071061574185</v>
      </c>
      <c r="R50" s="17">
        <f t="shared" si="20"/>
        <v>-1.8207764258089538</v>
      </c>
      <c r="S50" s="15">
        <f t="shared" si="24"/>
        <v>4.5290356572725408</v>
      </c>
      <c r="T50" s="17">
        <f t="shared" si="21"/>
        <v>3.8496486192714228</v>
      </c>
      <c r="U50" s="16">
        <f t="shared" si="21"/>
        <v>3.4068589437778702</v>
      </c>
      <c r="V50" s="69">
        <f t="shared" si="22"/>
        <v>92.66915315519347</v>
      </c>
      <c r="W50" s="69">
        <f t="shared" si="22"/>
        <v>46.97655367552268</v>
      </c>
      <c r="X50" s="70">
        <f t="shared" si="22"/>
        <v>30.170328571399356</v>
      </c>
      <c r="Y50" s="71">
        <f t="shared" si="25"/>
        <v>56.605345134038508</v>
      </c>
      <c r="Z50" s="1"/>
      <c r="AA50" s="1"/>
    </row>
    <row r="51" spans="1:27" ht="17.25" x14ac:dyDescent="0.25">
      <c r="A51" s="1"/>
      <c r="B51" s="74" t="s">
        <v>25</v>
      </c>
      <c r="C51" s="108">
        <f t="shared" si="26"/>
        <v>100</v>
      </c>
      <c r="D51" s="89">
        <v>0.52910000085830688</v>
      </c>
      <c r="E51" s="107">
        <v>0.5406000018119812</v>
      </c>
      <c r="F51" s="107">
        <v>0.30790001153945923</v>
      </c>
      <c r="G51" s="107">
        <v>0.32640001177787781</v>
      </c>
      <c r="H51" s="107">
        <v>0.19300000369548798</v>
      </c>
      <c r="I51" s="90">
        <v>0.19110000133514404</v>
      </c>
      <c r="J51" s="15">
        <f t="shared" si="27"/>
        <v>0.53485000133514404</v>
      </c>
      <c r="K51" s="17">
        <f t="shared" si="28"/>
        <v>0.31715001165866852</v>
      </c>
      <c r="L51" s="17">
        <f t="shared" si="29"/>
        <v>0.19205000251531601</v>
      </c>
      <c r="M51" s="58">
        <f t="shared" si="19"/>
        <v>0.53485000133514404</v>
      </c>
      <c r="N51" s="59">
        <f t="shared" si="19"/>
        <v>0.31715001165866852</v>
      </c>
      <c r="O51" s="59">
        <f t="shared" si="19"/>
        <v>0.19205000251531601</v>
      </c>
      <c r="P51" s="15">
        <f t="shared" si="23"/>
        <v>-0.62576894273370098</v>
      </c>
      <c r="Q51" s="17">
        <f t="shared" si="20"/>
        <v>-1.1483803941414921</v>
      </c>
      <c r="R51" s="17">
        <f t="shared" si="20"/>
        <v>-1.6499995110930299</v>
      </c>
      <c r="S51" s="15">
        <f t="shared" si="24"/>
        <v>4.7321222425083258</v>
      </c>
      <c r="T51" s="17">
        <f t="shared" si="21"/>
        <v>4.1525461428970853</v>
      </c>
      <c r="U51" s="16">
        <f t="shared" si="21"/>
        <v>3.5962505421978297</v>
      </c>
      <c r="V51" s="69">
        <f t="shared" si="22"/>
        <v>113.53625832435699</v>
      </c>
      <c r="W51" s="69">
        <f t="shared" si="22"/>
        <v>63.595718118389868</v>
      </c>
      <c r="X51" s="70">
        <f t="shared" si="22"/>
        <v>36.461267843702224</v>
      </c>
      <c r="Y51" s="71">
        <f t="shared" si="25"/>
        <v>71.197748095483021</v>
      </c>
      <c r="Z51" s="1"/>
      <c r="AA51" s="1"/>
    </row>
    <row r="52" spans="1:27" ht="18" thickBot="1" x14ac:dyDescent="0.3">
      <c r="A52" s="1"/>
      <c r="B52" s="75" t="s">
        <v>25</v>
      </c>
      <c r="C52" s="110">
        <f t="shared" si="26"/>
        <v>500</v>
      </c>
      <c r="D52" s="92">
        <v>0.70910000801086426</v>
      </c>
      <c r="E52" s="111">
        <v>0.72860002517700195</v>
      </c>
      <c r="F52" s="111">
        <v>0.41659998893737793</v>
      </c>
      <c r="G52" s="111">
        <v>0.4357999861240387</v>
      </c>
      <c r="H52" s="111">
        <v>0.21690000593662262</v>
      </c>
      <c r="I52" s="93">
        <v>0.23229999840259552</v>
      </c>
      <c r="J52" s="19">
        <f t="shared" si="27"/>
        <v>0.71885001659393311</v>
      </c>
      <c r="K52" s="21">
        <f t="shared" si="28"/>
        <v>0.42619998753070831</v>
      </c>
      <c r="L52" s="21">
        <f t="shared" si="29"/>
        <v>0.22460000216960907</v>
      </c>
      <c r="M52" s="80">
        <f t="shared" si="19"/>
        <v>0.71885001659393311</v>
      </c>
      <c r="N52" s="79">
        <f t="shared" si="19"/>
        <v>0.42619998753070831</v>
      </c>
      <c r="O52" s="79">
        <f t="shared" si="19"/>
        <v>0.22460000216960907</v>
      </c>
      <c r="P52" s="19">
        <f t="shared" si="23"/>
        <v>-0.33010254302953623</v>
      </c>
      <c r="Q52" s="21">
        <f t="shared" si="20"/>
        <v>-0.85284658857452289</v>
      </c>
      <c r="R52" s="21">
        <f t="shared" si="20"/>
        <v>-1.4934342270179142</v>
      </c>
      <c r="S52" s="19">
        <f t="shared" si="24"/>
        <v>5.0600162797802444</v>
      </c>
      <c r="T52" s="21">
        <f t="shared" si="21"/>
        <v>4.4802931332708544</v>
      </c>
      <c r="U52" s="20">
        <f t="shared" si="21"/>
        <v>3.769881442237133</v>
      </c>
      <c r="V52" s="82">
        <f t="shared" si="22"/>
        <v>157.59308188322461</v>
      </c>
      <c r="W52" s="82">
        <f t="shared" si="22"/>
        <v>88.260540985101514</v>
      </c>
      <c r="X52" s="83">
        <f t="shared" si="22"/>
        <v>43.374922097273469</v>
      </c>
      <c r="Y52" s="72">
        <f t="shared" si="25"/>
        <v>96.409514988533189</v>
      </c>
      <c r="Z52" s="1"/>
      <c r="AA52" s="1"/>
    </row>
    <row r="53" spans="1:27" ht="17.25" x14ac:dyDescent="0.25">
      <c r="A53" s="1"/>
      <c r="B53" s="74" t="s">
        <v>26</v>
      </c>
      <c r="C53" s="108">
        <f t="shared" si="26"/>
        <v>0</v>
      </c>
      <c r="D53" s="89">
        <v>4.3900001794099808E-2</v>
      </c>
      <c r="E53" s="107">
        <v>4.3999999761581421E-2</v>
      </c>
      <c r="F53" s="107">
        <v>5.5100001394748688E-2</v>
      </c>
      <c r="G53" s="107">
        <v>6.080000102519989E-2</v>
      </c>
      <c r="H53" s="107">
        <v>3.4099999815225601E-2</v>
      </c>
      <c r="I53" s="90">
        <v>3.8100000470876694E-2</v>
      </c>
      <c r="J53" s="15">
        <f t="shared" si="27"/>
        <v>4.3950000777840614E-2</v>
      </c>
      <c r="K53" s="17">
        <f t="shared" si="28"/>
        <v>5.7950001209974289E-2</v>
      </c>
      <c r="L53" s="17">
        <f t="shared" si="29"/>
        <v>3.6100000143051147E-2</v>
      </c>
      <c r="M53" s="58">
        <f t="shared" si="19"/>
        <v>4.3950000777840614E-2</v>
      </c>
      <c r="N53" s="59">
        <f t="shared" si="19"/>
        <v>5.7950001209974289E-2</v>
      </c>
      <c r="O53" s="59">
        <f t="shared" si="19"/>
        <v>3.6100000143051147E-2</v>
      </c>
      <c r="P53" s="15">
        <f t="shared" si="23"/>
        <v>-3.1247026371526436</v>
      </c>
      <c r="Q53" s="17">
        <f t="shared" si="20"/>
        <v>-2.8481746883167514</v>
      </c>
      <c r="R53" s="17">
        <f t="shared" si="20"/>
        <v>-3.3214624096806662</v>
      </c>
      <c r="S53" s="15">
        <f t="shared" si="24"/>
        <v>1.960804775397718</v>
      </c>
      <c r="T53" s="17">
        <f t="shared" si="21"/>
        <v>2.2674742706567228</v>
      </c>
      <c r="U53" s="16">
        <f t="shared" si="21"/>
        <v>1.7425981876641412</v>
      </c>
      <c r="V53" s="69">
        <f t="shared" si="22"/>
        <v>7.1050427285231681</v>
      </c>
      <c r="W53" s="69">
        <f t="shared" si="22"/>
        <v>9.6549841153777134</v>
      </c>
      <c r="X53" s="70">
        <f t="shared" si="22"/>
        <v>5.712165436920345</v>
      </c>
      <c r="Y53" s="71">
        <f t="shared" si="25"/>
        <v>7.4907307602737419</v>
      </c>
      <c r="Z53" s="1"/>
      <c r="AA53" s="1"/>
    </row>
    <row r="54" spans="1:27" ht="17.25" x14ac:dyDescent="0.25">
      <c r="A54" s="1"/>
      <c r="B54" s="74" t="s">
        <v>26</v>
      </c>
      <c r="C54" s="108">
        <f t="shared" si="26"/>
        <v>25</v>
      </c>
      <c r="D54" s="89">
        <v>0.6502000093460083</v>
      </c>
      <c r="E54" s="107">
        <v>0.64789998531341553</v>
      </c>
      <c r="F54" s="107">
        <v>0.351500004529953</v>
      </c>
      <c r="G54" s="107">
        <v>0.37790000438690186</v>
      </c>
      <c r="H54" s="107">
        <v>0.13439999520778656</v>
      </c>
      <c r="I54" s="90">
        <v>0.14399999380111694</v>
      </c>
      <c r="J54" s="15">
        <f t="shared" si="27"/>
        <v>0.64904999732971191</v>
      </c>
      <c r="K54" s="17">
        <f t="shared" si="28"/>
        <v>0.36470000445842743</v>
      </c>
      <c r="L54" s="17">
        <f t="shared" si="29"/>
        <v>0.13919999450445175</v>
      </c>
      <c r="M54" s="58">
        <f t="shared" si="19"/>
        <v>0.64904999732971191</v>
      </c>
      <c r="N54" s="59">
        <f t="shared" si="19"/>
        <v>0.36470000445842743</v>
      </c>
      <c r="O54" s="59">
        <f t="shared" si="19"/>
        <v>0.13919999450445175</v>
      </c>
      <c r="P54" s="15">
        <f t="shared" si="23"/>
        <v>-0.43224552775728209</v>
      </c>
      <c r="Q54" s="17">
        <f t="shared" si="20"/>
        <v>-1.0086801689425851</v>
      </c>
      <c r="R54" s="17">
        <f t="shared" si="20"/>
        <v>-1.9718435705613317</v>
      </c>
      <c r="S54" s="15">
        <f t="shared" si="24"/>
        <v>4.9467397097171739</v>
      </c>
      <c r="T54" s="17">
        <f t="shared" si="21"/>
        <v>4.3074736926426729</v>
      </c>
      <c r="U54" s="16">
        <f t="shared" si="21"/>
        <v>3.2393254802474831</v>
      </c>
      <c r="V54" s="69">
        <f t="shared" si="22"/>
        <v>140.71544205280722</v>
      </c>
      <c r="W54" s="69">
        <f t="shared" si="22"/>
        <v>74.252666733657421</v>
      </c>
      <c r="X54" s="70">
        <f t="shared" si="22"/>
        <v>25.516504554998612</v>
      </c>
      <c r="Y54" s="71">
        <f t="shared" si="25"/>
        <v>80.161537780487762</v>
      </c>
      <c r="Z54" s="1"/>
      <c r="AA54" s="1"/>
    </row>
    <row r="55" spans="1:27" ht="17.25" x14ac:dyDescent="0.25">
      <c r="A55" s="1"/>
      <c r="B55" s="74" t="s">
        <v>26</v>
      </c>
      <c r="C55" s="108">
        <f t="shared" si="26"/>
        <v>100</v>
      </c>
      <c r="D55" s="89">
        <v>0.84219998121261597</v>
      </c>
      <c r="E55" s="107">
        <v>0.84829998016357422</v>
      </c>
      <c r="F55" s="107">
        <v>0.61460000276565552</v>
      </c>
      <c r="G55" s="107">
        <v>0.63220000267028809</v>
      </c>
      <c r="H55" s="107">
        <v>0.18029999732971191</v>
      </c>
      <c r="I55" s="90">
        <v>0.19009999930858612</v>
      </c>
      <c r="J55" s="15">
        <f t="shared" si="27"/>
        <v>0.84524998068809509</v>
      </c>
      <c r="K55" s="17">
        <f t="shared" si="28"/>
        <v>0.6234000027179718</v>
      </c>
      <c r="L55" s="17">
        <f t="shared" si="29"/>
        <v>0.18519999831914902</v>
      </c>
      <c r="M55" s="58">
        <f t="shared" si="19"/>
        <v>0.84524998068809509</v>
      </c>
      <c r="N55" s="59">
        <f t="shared" si="19"/>
        <v>0.6234000027179718</v>
      </c>
      <c r="O55" s="59">
        <f t="shared" si="19"/>
        <v>0.18519999831914902</v>
      </c>
      <c r="P55" s="15">
        <f t="shared" si="23"/>
        <v>-0.16812286024170764</v>
      </c>
      <c r="Q55" s="17">
        <f t="shared" si="20"/>
        <v>-0.47256690728898409</v>
      </c>
      <c r="R55" s="17">
        <f t="shared" si="20"/>
        <v>-1.6863189658459272</v>
      </c>
      <c r="S55" s="15">
        <f t="shared" si="24"/>
        <v>5.239651747991946</v>
      </c>
      <c r="T55" s="17">
        <f t="shared" si="21"/>
        <v>4.9020232998165163</v>
      </c>
      <c r="U55" s="16">
        <f t="shared" si="21"/>
        <v>3.555972266876867</v>
      </c>
      <c r="V55" s="69">
        <f t="shared" si="22"/>
        <v>188.60440910321961</v>
      </c>
      <c r="W55" s="69">
        <f t="shared" si="22"/>
        <v>134.56176323087547</v>
      </c>
      <c r="X55" s="70">
        <f t="shared" si="22"/>
        <v>35.021854008546214</v>
      </c>
      <c r="Y55" s="71">
        <f t="shared" si="25"/>
        <v>119.39600878088044</v>
      </c>
      <c r="Z55" s="1"/>
      <c r="AA55" s="1"/>
    </row>
    <row r="56" spans="1:27" ht="18" thickBot="1" x14ac:dyDescent="0.3">
      <c r="A56" s="1"/>
      <c r="B56" s="75" t="s">
        <v>26</v>
      </c>
      <c r="C56" s="110">
        <f t="shared" si="26"/>
        <v>500</v>
      </c>
      <c r="D56" s="92">
        <v>0.99140000343322754</v>
      </c>
      <c r="E56" s="111">
        <v>1.0062999725341797</v>
      </c>
      <c r="F56" s="111">
        <v>0.85839998722076416</v>
      </c>
      <c r="G56" s="111">
        <v>0.86909997463226318</v>
      </c>
      <c r="H56" s="111">
        <v>0.15530000627040863</v>
      </c>
      <c r="I56" s="93">
        <v>0.15559999644756317</v>
      </c>
      <c r="J56" s="19">
        <f t="shared" si="27"/>
        <v>0.99884998798370361</v>
      </c>
      <c r="K56" s="21">
        <f t="shared" si="28"/>
        <v>0.86374998092651367</v>
      </c>
      <c r="L56" s="21">
        <f t="shared" si="29"/>
        <v>0.1554500013589859</v>
      </c>
      <c r="M56" s="80">
        <f t="shared" si="19"/>
        <v>0.99884998798370361</v>
      </c>
      <c r="N56" s="79">
        <f t="shared" si="19"/>
        <v>0.86374998092651367</v>
      </c>
      <c r="O56" s="79">
        <f t="shared" si="19"/>
        <v>0.1554500013589859</v>
      </c>
      <c r="P56" s="19">
        <f t="shared" si="23"/>
        <v>-1.1506737875270974E-3</v>
      </c>
      <c r="Q56" s="21">
        <f>LN(N56)</f>
        <v>-0.14647192598244152</v>
      </c>
      <c r="R56" s="21">
        <f t="shared" si="20"/>
        <v>-1.8614311337351042</v>
      </c>
      <c r="S56" s="19">
        <f t="shared" si="24"/>
        <v>5.4248239027696323</v>
      </c>
      <c r="T56" s="21">
        <f t="shared" si="21"/>
        <v>5.2636626340854722</v>
      </c>
      <c r="U56" s="20">
        <f t="shared" si="21"/>
        <v>3.3617728726877694</v>
      </c>
      <c r="V56" s="82">
        <f t="shared" si="22"/>
        <v>226.97137376556071</v>
      </c>
      <c r="W56" s="82">
        <f t="shared" si="22"/>
        <v>193.18777320462985</v>
      </c>
      <c r="X56" s="83">
        <f t="shared" si="22"/>
        <v>28.840275719534223</v>
      </c>
      <c r="Y56" s="72">
        <f t="shared" si="25"/>
        <v>149.66647422990829</v>
      </c>
      <c r="Z56" s="1"/>
      <c r="AA56" s="1"/>
    </row>
    <row r="57" spans="1:27" x14ac:dyDescent="0.25">
      <c r="A57" s="1"/>
      <c r="B57" s="112"/>
      <c r="C57" s="112"/>
      <c r="D57" s="113"/>
      <c r="E57" s="112"/>
      <c r="F57" s="26"/>
      <c r="G57" s="26"/>
      <c r="H57" s="26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25">
      <c r="A59" s="1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1"/>
    </row>
    <row r="60" spans="1:27" ht="15.75" thickBot="1" x14ac:dyDescent="0.3">
      <c r="A60" s="1"/>
      <c r="B60" s="2" t="s">
        <v>29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60.75" thickBot="1" x14ac:dyDescent="0.3">
      <c r="A61" s="1"/>
      <c r="B61" s="3" t="s">
        <v>2</v>
      </c>
      <c r="C61" s="3" t="s">
        <v>3</v>
      </c>
      <c r="D61" s="4" t="s">
        <v>4</v>
      </c>
      <c r="E61" s="7" t="s">
        <v>5</v>
      </c>
      <c r="F61" s="8" t="s">
        <v>6</v>
      </c>
      <c r="G61" s="7" t="s">
        <v>7</v>
      </c>
      <c r="H61" s="8" t="s">
        <v>8</v>
      </c>
      <c r="I61" s="84"/>
      <c r="J61" s="84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1"/>
      <c r="AA61" s="1"/>
    </row>
    <row r="62" spans="1:27" x14ac:dyDescent="0.25">
      <c r="A62" s="1"/>
      <c r="B62" s="27">
        <v>0</v>
      </c>
      <c r="C62" s="114">
        <v>3.060000017285347E-2</v>
      </c>
      <c r="D62" s="115">
        <v>2.6499999687075615E-2</v>
      </c>
      <c r="E62" s="57">
        <f t="shared" ref="E62:E69" si="30">AVERAGE(C62:D62)</f>
        <v>2.8549999929964542E-2</v>
      </c>
      <c r="F62" s="60">
        <f t="shared" ref="F62:F69" si="31">E62-$E$62</f>
        <v>0</v>
      </c>
      <c r="G62" s="11"/>
      <c r="H62" s="12"/>
      <c r="I62" s="17"/>
      <c r="J62" s="22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25">
      <c r="A63" s="1"/>
      <c r="B63" s="116">
        <v>15.6</v>
      </c>
      <c r="C63" s="117">
        <v>0.11169999837875366</v>
      </c>
      <c r="D63" s="118">
        <v>0.10270000249147415</v>
      </c>
      <c r="E63" s="58">
        <f t="shared" si="30"/>
        <v>0.10720000043511391</v>
      </c>
      <c r="F63" s="68">
        <f t="shared" si="31"/>
        <v>7.8650000505149364E-2</v>
      </c>
      <c r="G63" s="15">
        <f t="shared" ref="G63:G69" si="32">LN(F63)</f>
        <v>-2.5427476430550993</v>
      </c>
      <c r="H63" s="16">
        <f t="shared" ref="H63:H69" si="33">LN(B63)</f>
        <v>2.7472709142554912</v>
      </c>
      <c r="I63" s="17"/>
      <c r="J63" s="23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25">
      <c r="A64" s="1"/>
      <c r="B64" s="116">
        <v>31.3</v>
      </c>
      <c r="C64" s="117">
        <v>0.19580000638961792</v>
      </c>
      <c r="D64" s="118">
        <v>0.17239999771118164</v>
      </c>
      <c r="E64" s="58">
        <f t="shared" si="30"/>
        <v>0.18410000205039978</v>
      </c>
      <c r="F64" s="68">
        <f t="shared" si="31"/>
        <v>0.15555000212043524</v>
      </c>
      <c r="G64" s="15">
        <f t="shared" si="32"/>
        <v>-1.8607880420066349</v>
      </c>
      <c r="H64" s="16">
        <f t="shared" si="33"/>
        <v>3.4436180975461075</v>
      </c>
      <c r="I64" s="17"/>
      <c r="J64" s="23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x14ac:dyDescent="0.25">
      <c r="A65" s="1"/>
      <c r="B65" s="116">
        <v>62.5</v>
      </c>
      <c r="C65" s="117">
        <v>0.37569999694824219</v>
      </c>
      <c r="D65" s="118">
        <v>0.3197999894618988</v>
      </c>
      <c r="E65" s="58">
        <f t="shared" si="30"/>
        <v>0.3477499932050705</v>
      </c>
      <c r="F65" s="68">
        <f t="shared" si="31"/>
        <v>0.31919999327510595</v>
      </c>
      <c r="G65" s="15">
        <f t="shared" si="32"/>
        <v>-1.1419374344744473</v>
      </c>
      <c r="H65" s="16">
        <f t="shared" si="33"/>
        <v>4.1351665567423561</v>
      </c>
      <c r="I65" s="17"/>
      <c r="J65" s="23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25">
      <c r="A66" s="1"/>
      <c r="B66" s="116">
        <v>125</v>
      </c>
      <c r="C66" s="117">
        <v>0.65359997749328613</v>
      </c>
      <c r="D66" s="118">
        <v>0.63040000200271606</v>
      </c>
      <c r="E66" s="58">
        <f t="shared" si="30"/>
        <v>0.6419999897480011</v>
      </c>
      <c r="F66" s="68">
        <f t="shared" si="31"/>
        <v>0.61344998981803656</v>
      </c>
      <c r="G66" s="15">
        <f t="shared" si="32"/>
        <v>-0.48865653434281547</v>
      </c>
      <c r="H66" s="16">
        <f t="shared" si="33"/>
        <v>4.8283137373023015</v>
      </c>
      <c r="I66" s="17"/>
      <c r="J66" s="23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x14ac:dyDescent="0.25">
      <c r="A67" s="1"/>
      <c r="B67" s="116">
        <v>250</v>
      </c>
      <c r="C67" s="117">
        <v>1.2719999551773071</v>
      </c>
      <c r="D67" s="118">
        <v>1.1301000118255615</v>
      </c>
      <c r="E67" s="58">
        <f t="shared" si="30"/>
        <v>1.2010499835014343</v>
      </c>
      <c r="F67" s="68">
        <f t="shared" si="31"/>
        <v>1.1724999835714698</v>
      </c>
      <c r="G67" s="15">
        <f t="shared" si="32"/>
        <v>0.15913820732675765</v>
      </c>
      <c r="H67" s="16">
        <f t="shared" si="33"/>
        <v>5.521460917862246</v>
      </c>
      <c r="I67" s="17"/>
      <c r="J67" s="23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x14ac:dyDescent="0.25">
      <c r="A68" s="1"/>
      <c r="B68" s="116">
        <v>500</v>
      </c>
      <c r="C68" s="117">
        <v>2.1127998828887939</v>
      </c>
      <c r="D68" s="118">
        <v>1.7874000072479248</v>
      </c>
      <c r="E68" s="58">
        <f t="shared" si="30"/>
        <v>1.9500999450683594</v>
      </c>
      <c r="F68" s="68">
        <f t="shared" si="31"/>
        <v>1.9215499451383948</v>
      </c>
      <c r="G68" s="15">
        <f t="shared" si="32"/>
        <v>0.6531321234710048</v>
      </c>
      <c r="H68" s="16">
        <f t="shared" si="33"/>
        <v>6.2146080984221914</v>
      </c>
      <c r="I68" s="17"/>
      <c r="J68" s="23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5.75" thickBot="1" x14ac:dyDescent="0.3">
      <c r="A69" s="1"/>
      <c r="B69" s="119">
        <v>1000</v>
      </c>
      <c r="C69" s="120">
        <v>2.7170000076293945</v>
      </c>
      <c r="D69" s="121">
        <v>2.3308000564575195</v>
      </c>
      <c r="E69" s="80">
        <f t="shared" si="30"/>
        <v>2.523900032043457</v>
      </c>
      <c r="F69" s="81">
        <f t="shared" si="31"/>
        <v>2.4953500321134925</v>
      </c>
      <c r="G69" s="19">
        <f t="shared" si="32"/>
        <v>0.91442901279554023</v>
      </c>
      <c r="H69" s="20">
        <f t="shared" si="33"/>
        <v>6.9077552789821368</v>
      </c>
      <c r="I69" s="17"/>
      <c r="J69" s="23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25">
      <c r="A70" s="1"/>
      <c r="B70" s="1"/>
      <c r="C70" s="1"/>
      <c r="D70" s="1"/>
      <c r="E70" s="17"/>
      <c r="F70" s="17"/>
      <c r="G70" s="22"/>
      <c r="H70" s="22"/>
      <c r="I70" s="22"/>
      <c r="J70" s="23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5.75" thickBot="1" x14ac:dyDescent="0.3">
      <c r="A71" s="1"/>
      <c r="B71" s="2" t="s">
        <v>30</v>
      </c>
      <c r="C71" s="1"/>
      <c r="D71" s="1"/>
      <c r="E71" s="1"/>
      <c r="F71" s="1"/>
      <c r="G71" s="1"/>
      <c r="H71" s="1"/>
      <c r="I71" s="1"/>
      <c r="J71" s="22"/>
      <c r="K71" s="1"/>
      <c r="L71" s="1"/>
      <c r="M71" s="1"/>
      <c r="N71" s="1"/>
      <c r="O71" s="1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1"/>
      <c r="AA71" s="1"/>
    </row>
    <row r="72" spans="1:27" ht="15.75" thickBot="1" x14ac:dyDescent="0.3">
      <c r="A72" s="1"/>
      <c r="B72" s="25"/>
      <c r="C72" s="26"/>
      <c r="D72" s="27" t="s">
        <v>10</v>
      </c>
      <c r="E72" s="28"/>
      <c r="F72" s="28"/>
      <c r="G72" s="28"/>
      <c r="H72" s="28"/>
      <c r="I72" s="29"/>
      <c r="J72" s="27" t="s">
        <v>5</v>
      </c>
      <c r="K72" s="30"/>
      <c r="L72" s="31"/>
      <c r="M72" s="32" t="s">
        <v>6</v>
      </c>
      <c r="N72" s="33"/>
      <c r="O72" s="33"/>
      <c r="P72" s="27" t="s">
        <v>11</v>
      </c>
      <c r="Q72" s="30"/>
      <c r="R72" s="31"/>
      <c r="S72" s="32" t="s">
        <v>12</v>
      </c>
      <c r="T72" s="33"/>
      <c r="U72" s="34"/>
      <c r="V72" s="35" t="s">
        <v>2</v>
      </c>
      <c r="W72" s="36"/>
      <c r="X72" s="37"/>
      <c r="Y72" s="38"/>
      <c r="Z72" s="1"/>
      <c r="AA72" s="1"/>
    </row>
    <row r="73" spans="1:27" ht="45.75" thickBot="1" x14ac:dyDescent="0.3">
      <c r="A73" s="1"/>
      <c r="B73" s="122" t="s">
        <v>13</v>
      </c>
      <c r="C73" s="123" t="s">
        <v>14</v>
      </c>
      <c r="D73" s="41" t="s">
        <v>15</v>
      </c>
      <c r="E73" s="42" t="s">
        <v>16</v>
      </c>
      <c r="F73" s="42" t="s">
        <v>17</v>
      </c>
      <c r="G73" s="42" t="s">
        <v>18</v>
      </c>
      <c r="H73" s="43" t="s">
        <v>19</v>
      </c>
      <c r="I73" s="4" t="s">
        <v>20</v>
      </c>
      <c r="J73" s="44" t="s">
        <v>21</v>
      </c>
      <c r="K73" s="45" t="s">
        <v>22</v>
      </c>
      <c r="L73" s="46" t="s">
        <v>23</v>
      </c>
      <c r="M73" s="47" t="s">
        <v>21</v>
      </c>
      <c r="N73" s="48" t="s">
        <v>22</v>
      </c>
      <c r="O73" s="48" t="s">
        <v>23</v>
      </c>
      <c r="P73" s="44" t="s">
        <v>21</v>
      </c>
      <c r="Q73" s="45" t="s">
        <v>22</v>
      </c>
      <c r="R73" s="45" t="s">
        <v>23</v>
      </c>
      <c r="S73" s="47" t="s">
        <v>21</v>
      </c>
      <c r="T73" s="48" t="s">
        <v>22</v>
      </c>
      <c r="U73" s="48" t="s">
        <v>23</v>
      </c>
      <c r="V73" s="49" t="s">
        <v>21</v>
      </c>
      <c r="W73" s="50" t="s">
        <v>22</v>
      </c>
      <c r="X73" s="51" t="s">
        <v>23</v>
      </c>
      <c r="Y73" s="52" t="s">
        <v>5</v>
      </c>
      <c r="Z73" s="1"/>
      <c r="AA73" s="1"/>
    </row>
    <row r="74" spans="1:27" x14ac:dyDescent="0.25">
      <c r="A74" s="1"/>
      <c r="B74" s="39" t="s">
        <v>24</v>
      </c>
      <c r="C74" s="104">
        <v>0</v>
      </c>
      <c r="D74" s="124">
        <v>2.4000000208616257E-2</v>
      </c>
      <c r="E74" s="125">
        <v>2.1600000560283661E-2</v>
      </c>
      <c r="F74" s="125">
        <v>2.5200000032782555E-2</v>
      </c>
      <c r="G74" s="125">
        <v>2.4000000208616257E-2</v>
      </c>
      <c r="H74" s="125">
        <v>2.4299999698996544E-2</v>
      </c>
      <c r="I74" s="125">
        <v>2.3800000548362732E-2</v>
      </c>
      <c r="J74" s="58">
        <f>AVERAGE(D74:E74)</f>
        <v>2.2800000384449959E-2</v>
      </c>
      <c r="K74" s="59">
        <f>AVERAGE(F74:G74)</f>
        <v>2.4600000120699406E-2</v>
      </c>
      <c r="L74" s="59">
        <f>AVERAGE(H74:I74)</f>
        <v>2.4050000123679638E-2</v>
      </c>
      <c r="M74" s="57">
        <f>J74-0.0227</f>
        <v>1.0000038444995737E-4</v>
      </c>
      <c r="N74" s="56">
        <f t="shared" ref="N74:O85" si="34">K74-0.0227</f>
        <v>1.9000001206994042E-3</v>
      </c>
      <c r="O74" s="60">
        <f t="shared" si="34"/>
        <v>1.3500001236796365E-3</v>
      </c>
      <c r="P74" s="59">
        <f>LN(M74)</f>
        <v>-9.2103365274839994</v>
      </c>
      <c r="Q74" s="59">
        <f t="shared" ref="Q74:R85" si="35">LN(N74)</f>
        <v>-6.265901329283742</v>
      </c>
      <c r="R74" s="59">
        <f t="shared" si="35"/>
        <v>-6.6076505949172573</v>
      </c>
      <c r="S74" s="57">
        <f>1.1453*P74 + 5.5331</f>
        <v>-5.0154984249274248</v>
      </c>
      <c r="T74" s="56">
        <f t="shared" ref="T74:U85" si="36">1.1453*Q74 + 5.5331</f>
        <v>-1.6432367924286693</v>
      </c>
      <c r="U74" s="60">
        <f t="shared" si="36"/>
        <v>-2.0346422263587343</v>
      </c>
      <c r="V74" s="126">
        <v>0</v>
      </c>
      <c r="W74" s="126">
        <v>0</v>
      </c>
      <c r="X74" s="127">
        <v>0</v>
      </c>
      <c r="Y74" s="63">
        <v>0</v>
      </c>
      <c r="Z74" s="1"/>
      <c r="AA74" s="1"/>
    </row>
    <row r="75" spans="1:27" x14ac:dyDescent="0.25">
      <c r="A75" s="1"/>
      <c r="B75" s="64" t="str">
        <f>B74</f>
        <v>WT</v>
      </c>
      <c r="C75" s="108">
        <v>25</v>
      </c>
      <c r="D75" s="124">
        <v>0.70499998331069946</v>
      </c>
      <c r="E75" s="125">
        <v>0.64480000734329224</v>
      </c>
      <c r="F75" s="125">
        <v>0.47249999642372131</v>
      </c>
      <c r="G75" s="125">
        <v>0.43619999289512634</v>
      </c>
      <c r="H75" s="125">
        <v>0.46380001306533813</v>
      </c>
      <c r="I75" s="125">
        <v>0.47339999675750732</v>
      </c>
      <c r="J75" s="58">
        <f t="shared" ref="J75:J85" si="37">AVERAGE(D75:E75)</f>
        <v>0.67489999532699585</v>
      </c>
      <c r="K75" s="59">
        <f t="shared" ref="K75:K85" si="38">AVERAGE(F75:G75)</f>
        <v>0.45434999465942383</v>
      </c>
      <c r="L75" s="59">
        <f t="shared" ref="L75:L85" si="39">AVERAGE(H75:I75)</f>
        <v>0.46860000491142273</v>
      </c>
      <c r="M75" s="58">
        <f t="shared" ref="M75:M85" si="40">J75-0.0227</f>
        <v>0.6521999953269958</v>
      </c>
      <c r="N75" s="59">
        <f t="shared" si="34"/>
        <v>0.43164999465942383</v>
      </c>
      <c r="O75" s="68">
        <f t="shared" si="34"/>
        <v>0.44590000491142273</v>
      </c>
      <c r="P75" s="59">
        <f t="shared" ref="P75:P85" si="41">LN(M75)</f>
        <v>-0.42740402279190481</v>
      </c>
      <c r="Q75" s="59">
        <f t="shared" si="35"/>
        <v>-0.84014021667307426</v>
      </c>
      <c r="R75" s="59">
        <f t="shared" si="35"/>
        <v>-0.80766055633407796</v>
      </c>
      <c r="S75" s="58">
        <f t="shared" ref="S75:S84" si="42">1.1453*P75 + 5.5331</f>
        <v>5.043594172696432</v>
      </c>
      <c r="T75" s="59">
        <f t="shared" si="36"/>
        <v>4.5708874098443282</v>
      </c>
      <c r="U75" s="68">
        <f t="shared" si="36"/>
        <v>4.608086364830581</v>
      </c>
      <c r="V75" s="128">
        <f t="shared" ref="V75:X85" si="43">EXP(S75)</f>
        <v>155.02620586052737</v>
      </c>
      <c r="W75" s="128">
        <f t="shared" si="43"/>
        <v>96.629821991577472</v>
      </c>
      <c r="X75" s="129">
        <f t="shared" si="43"/>
        <v>100.2920435028271</v>
      </c>
      <c r="Y75" s="71">
        <f t="shared" ref="Y75:Y85" si="44">AVERAGE(V75:X75)</f>
        <v>117.3160237849773</v>
      </c>
      <c r="Z75" s="1"/>
      <c r="AA75" s="1"/>
    </row>
    <row r="76" spans="1:27" x14ac:dyDescent="0.25">
      <c r="A76" s="1"/>
      <c r="B76" s="64" t="str">
        <f>B74</f>
        <v>WT</v>
      </c>
      <c r="C76" s="108">
        <v>100</v>
      </c>
      <c r="D76" s="124">
        <v>1.0470999479293823</v>
      </c>
      <c r="E76" s="125">
        <v>0.96609997749328613</v>
      </c>
      <c r="F76" s="125">
        <v>1.028499960899353</v>
      </c>
      <c r="G76" s="125">
        <v>0.99610000848770142</v>
      </c>
      <c r="H76" s="125">
        <v>1.2942999601364136</v>
      </c>
      <c r="I76" s="125">
        <v>1.0044000148773193</v>
      </c>
      <c r="J76" s="58">
        <f t="shared" si="37"/>
        <v>1.0065999627113342</v>
      </c>
      <c r="K76" s="59">
        <f t="shared" si="38"/>
        <v>1.0122999846935272</v>
      </c>
      <c r="L76" s="59">
        <f t="shared" si="39"/>
        <v>1.1493499875068665</v>
      </c>
      <c r="M76" s="58">
        <f t="shared" si="40"/>
        <v>0.98389996271133418</v>
      </c>
      <c r="N76" s="59">
        <f t="shared" si="34"/>
        <v>0.98959998469352717</v>
      </c>
      <c r="O76" s="68">
        <f t="shared" si="34"/>
        <v>1.1266499875068665</v>
      </c>
      <c r="P76" s="59">
        <f t="shared" si="41"/>
        <v>-1.623105100925509E-2</v>
      </c>
      <c r="Q76" s="59">
        <f t="shared" si="35"/>
        <v>-1.0454473371192124E-2</v>
      </c>
      <c r="R76" s="59">
        <f t="shared" si="35"/>
        <v>0.1192486167292493</v>
      </c>
      <c r="S76" s="58">
        <f t="shared" si="42"/>
        <v>5.5145105772791005</v>
      </c>
      <c r="T76" s="59">
        <f t="shared" si="36"/>
        <v>5.5211264916479736</v>
      </c>
      <c r="U76" s="68">
        <f t="shared" si="36"/>
        <v>5.6696754407400096</v>
      </c>
      <c r="V76" s="128">
        <f t="shared" si="43"/>
        <v>248.26843929311028</v>
      </c>
      <c r="W76" s="128">
        <f t="shared" si="43"/>
        <v>249.9164074249851</v>
      </c>
      <c r="X76" s="129">
        <f t="shared" si="43"/>
        <v>289.94041627216069</v>
      </c>
      <c r="Y76" s="71">
        <f t="shared" si="44"/>
        <v>262.70842099675201</v>
      </c>
      <c r="Z76" s="1"/>
      <c r="AA76" s="1"/>
    </row>
    <row r="77" spans="1:27" ht="15.75" thickBot="1" x14ac:dyDescent="0.3">
      <c r="A77" s="1"/>
      <c r="B77" s="64" t="str">
        <f>B74</f>
        <v>WT</v>
      </c>
      <c r="C77" s="108">
        <v>500</v>
      </c>
      <c r="D77" s="124">
        <v>1.4825999736785889</v>
      </c>
      <c r="E77" s="125">
        <v>1.422700047492981</v>
      </c>
      <c r="F77" s="125">
        <v>1.4113999605178833</v>
      </c>
      <c r="G77" s="125">
        <v>1.2941000461578369</v>
      </c>
      <c r="H77" s="125">
        <v>1.0924999713897705</v>
      </c>
      <c r="I77" s="125">
        <v>0.95270001888275146</v>
      </c>
      <c r="J77" s="58">
        <f t="shared" si="37"/>
        <v>1.4526500105857849</v>
      </c>
      <c r="K77" s="59">
        <f t="shared" si="38"/>
        <v>1.3527500033378601</v>
      </c>
      <c r="L77" s="59">
        <f t="shared" si="39"/>
        <v>1.022599995136261</v>
      </c>
      <c r="M77" s="58">
        <f t="shared" si="40"/>
        <v>1.429950010585785</v>
      </c>
      <c r="N77" s="59">
        <f t="shared" si="34"/>
        <v>1.3300500033378602</v>
      </c>
      <c r="O77" s="68">
        <f t="shared" si="34"/>
        <v>0.99989999513626093</v>
      </c>
      <c r="P77" s="59">
        <f t="shared" si="41"/>
        <v>0.35763948602846546</v>
      </c>
      <c r="Q77" s="59">
        <f t="shared" si="35"/>
        <v>0.2852165380215636</v>
      </c>
      <c r="R77" s="59">
        <f>LN(O77)</f>
        <v>-1.0000986455885986E-4</v>
      </c>
      <c r="S77" s="58">
        <f t="shared" si="42"/>
        <v>5.9427045033484021</v>
      </c>
      <c r="T77" s="59">
        <f t="shared" si="36"/>
        <v>5.8597585009960973</v>
      </c>
      <c r="U77" s="68">
        <f t="shared" si="36"/>
        <v>5.5329854587021208</v>
      </c>
      <c r="V77" s="128">
        <f t="shared" si="43"/>
        <v>380.96385556703854</v>
      </c>
      <c r="W77" s="128">
        <f t="shared" si="43"/>
        <v>350.63945471509101</v>
      </c>
      <c r="X77" s="129">
        <f t="shared" si="43"/>
        <v>252.89780105068624</v>
      </c>
      <c r="Y77" s="72">
        <f t="shared" si="44"/>
        <v>328.16703711093857</v>
      </c>
      <c r="Z77" s="1"/>
      <c r="AA77" s="1"/>
    </row>
    <row r="78" spans="1:27" ht="17.25" x14ac:dyDescent="0.25">
      <c r="A78" s="1"/>
      <c r="B78" s="73" t="s">
        <v>25</v>
      </c>
      <c r="C78" s="104">
        <f>C74</f>
        <v>0</v>
      </c>
      <c r="D78" s="57">
        <v>2.4700000882148743E-2</v>
      </c>
      <c r="E78" s="56">
        <v>2.2700000554323196E-2</v>
      </c>
      <c r="F78" s="56">
        <v>2.3000000044703484E-2</v>
      </c>
      <c r="G78" s="56">
        <v>2.3299999535083771E-2</v>
      </c>
      <c r="H78" s="56">
        <v>2.630000002682209E-2</v>
      </c>
      <c r="I78" s="56">
        <v>2.6599999517202377E-2</v>
      </c>
      <c r="J78" s="57">
        <f t="shared" si="37"/>
        <v>2.370000071823597E-2</v>
      </c>
      <c r="K78" s="56">
        <f t="shared" si="38"/>
        <v>2.3149999789893627E-2</v>
      </c>
      <c r="L78" s="56">
        <f t="shared" si="39"/>
        <v>2.6449999772012234E-2</v>
      </c>
      <c r="M78" s="57">
        <f t="shared" si="40"/>
        <v>1.0000007182359681E-3</v>
      </c>
      <c r="N78" s="56">
        <f t="shared" si="34"/>
        <v>4.4999978989362574E-4</v>
      </c>
      <c r="O78" s="60">
        <f t="shared" si="34"/>
        <v>3.7499997720122323E-3</v>
      </c>
      <c r="P78" s="56">
        <f t="shared" si="41"/>
        <v>-6.9077545607464268</v>
      </c>
      <c r="Q78" s="56">
        <f t="shared" si="35"/>
        <v>-7.7062634421030713</v>
      </c>
      <c r="R78" s="56">
        <f t="shared" si="35"/>
        <v>-5.5859994997965572</v>
      </c>
      <c r="S78" s="57">
        <f t="shared" si="42"/>
        <v>-2.3783512984228823</v>
      </c>
      <c r="T78" s="56">
        <f t="shared" si="36"/>
        <v>-3.2928835202406477</v>
      </c>
      <c r="U78" s="60">
        <f t="shared" si="36"/>
        <v>-0.86454522711699688</v>
      </c>
      <c r="V78" s="126">
        <v>0</v>
      </c>
      <c r="W78" s="126">
        <v>0</v>
      </c>
      <c r="X78" s="127">
        <v>0</v>
      </c>
      <c r="Y78" s="71">
        <v>0</v>
      </c>
      <c r="Z78" s="1"/>
      <c r="AA78" s="1"/>
    </row>
    <row r="79" spans="1:27" ht="17.25" x14ac:dyDescent="0.25">
      <c r="A79" s="1"/>
      <c r="B79" s="74" t="s">
        <v>25</v>
      </c>
      <c r="C79" s="108">
        <f t="shared" ref="C79:C85" si="45">C75</f>
        <v>25</v>
      </c>
      <c r="D79" s="58">
        <v>2.8899999335408211E-2</v>
      </c>
      <c r="E79" s="59">
        <v>3.0300000682473183E-2</v>
      </c>
      <c r="F79" s="59">
        <v>2.4900000542402267E-2</v>
      </c>
      <c r="G79" s="59">
        <v>2.3800000548362732E-2</v>
      </c>
      <c r="H79" s="59">
        <v>3.0099999159574509E-2</v>
      </c>
      <c r="I79" s="59">
        <v>3.060000017285347E-2</v>
      </c>
      <c r="J79" s="58">
        <f t="shared" si="37"/>
        <v>2.9600000008940697E-2</v>
      </c>
      <c r="K79" s="59">
        <f t="shared" si="38"/>
        <v>2.43500005453825E-2</v>
      </c>
      <c r="L79" s="59">
        <f t="shared" si="39"/>
        <v>3.0349999666213989E-2</v>
      </c>
      <c r="M79" s="58">
        <f t="shared" si="40"/>
        <v>6.9000000089406953E-3</v>
      </c>
      <c r="N79" s="59">
        <f t="shared" si="34"/>
        <v>1.6500005453824983E-3</v>
      </c>
      <c r="O79" s="68">
        <f t="shared" si="34"/>
        <v>7.6499996662139878E-3</v>
      </c>
      <c r="P79" s="59">
        <f t="shared" si="41"/>
        <v>-4.9762338660831702</v>
      </c>
      <c r="Q79" s="59">
        <f t="shared" si="35"/>
        <v>-6.406979660534855</v>
      </c>
      <c r="R79" s="59">
        <f t="shared" si="35"/>
        <v>-4.873049674775852</v>
      </c>
      <c r="S79" s="58">
        <f t="shared" si="42"/>
        <v>-0.16618064682505462</v>
      </c>
      <c r="T79" s="59">
        <f t="shared" si="36"/>
        <v>-1.8048138052105696</v>
      </c>
      <c r="U79" s="68">
        <f t="shared" si="36"/>
        <v>-4.8003792520782795E-2</v>
      </c>
      <c r="V79" s="128">
        <f t="shared" si="43"/>
        <v>0.84689323179663323</v>
      </c>
      <c r="W79" s="128">
        <v>0</v>
      </c>
      <c r="X79" s="129">
        <f t="shared" si="43"/>
        <v>0.95313017230466301</v>
      </c>
      <c r="Y79" s="71">
        <v>0</v>
      </c>
      <c r="Z79" s="1"/>
      <c r="AA79" s="1"/>
    </row>
    <row r="80" spans="1:27" ht="17.25" x14ac:dyDescent="0.25">
      <c r="A80" s="1"/>
      <c r="B80" s="74" t="s">
        <v>25</v>
      </c>
      <c r="C80" s="108">
        <f t="shared" si="45"/>
        <v>100</v>
      </c>
      <c r="D80" s="58">
        <v>3.189999982714653E-2</v>
      </c>
      <c r="E80" s="59">
        <v>3.2800000160932541E-2</v>
      </c>
      <c r="F80" s="59">
        <v>2.6000000536441803E-2</v>
      </c>
      <c r="G80" s="59">
        <v>2.4399999529123306E-2</v>
      </c>
      <c r="H80" s="59">
        <v>2.4700000882148743E-2</v>
      </c>
      <c r="I80" s="59">
        <v>2.5699999183416367E-2</v>
      </c>
      <c r="J80" s="58">
        <f t="shared" si="37"/>
        <v>3.2349999994039536E-2</v>
      </c>
      <c r="K80" s="59">
        <f t="shared" si="38"/>
        <v>2.5200000032782555E-2</v>
      </c>
      <c r="L80" s="59">
        <f t="shared" si="39"/>
        <v>2.5200000032782555E-2</v>
      </c>
      <c r="M80" s="58">
        <f t="shared" si="40"/>
        <v>9.6499999940395341E-3</v>
      </c>
      <c r="N80" s="59">
        <f t="shared" si="34"/>
        <v>2.5000000327825532E-3</v>
      </c>
      <c r="O80" s="68">
        <f t="shared" si="34"/>
        <v>2.5000000327825532E-3</v>
      </c>
      <c r="P80" s="59">
        <f t="shared" si="41"/>
        <v>-4.6407973642489075</v>
      </c>
      <c r="Q80" s="59">
        <f t="shared" si="35"/>
        <v>-5.9914645339949608</v>
      </c>
      <c r="R80" s="59">
        <f t="shared" si="35"/>
        <v>-5.9914645339949608</v>
      </c>
      <c r="S80" s="58">
        <f t="shared" si="42"/>
        <v>0.21799477872572659</v>
      </c>
      <c r="T80" s="59">
        <f t="shared" si="36"/>
        <v>-1.3289243307844281</v>
      </c>
      <c r="U80" s="68">
        <f t="shared" si="36"/>
        <v>-1.3289243307844281</v>
      </c>
      <c r="V80" s="128">
        <f t="shared" si="43"/>
        <v>1.2435805745268502</v>
      </c>
      <c r="W80" s="128">
        <v>0</v>
      </c>
      <c r="X80" s="129">
        <v>0</v>
      </c>
      <c r="Y80" s="71">
        <v>0</v>
      </c>
      <c r="Z80" s="1"/>
      <c r="AA80" s="1"/>
    </row>
    <row r="81" spans="1:27" ht="18" thickBot="1" x14ac:dyDescent="0.3">
      <c r="A81" s="1"/>
      <c r="B81" s="75" t="s">
        <v>25</v>
      </c>
      <c r="C81" s="110">
        <f t="shared" si="45"/>
        <v>500</v>
      </c>
      <c r="D81" s="80">
        <v>3.5599999129772186E-2</v>
      </c>
      <c r="E81" s="79">
        <v>3.7300001829862595E-2</v>
      </c>
      <c r="F81" s="79">
        <v>2.8599999845027924E-2</v>
      </c>
      <c r="G81" s="79">
        <v>2.7300000190734863E-2</v>
      </c>
      <c r="H81" s="79">
        <v>2.8400000184774399E-2</v>
      </c>
      <c r="I81" s="79">
        <v>2.5399999693036079E-2</v>
      </c>
      <c r="J81" s="80">
        <f t="shared" si="37"/>
        <v>3.645000047981739E-2</v>
      </c>
      <c r="K81" s="79">
        <f t="shared" si="38"/>
        <v>2.7950000017881393E-2</v>
      </c>
      <c r="L81" s="79">
        <f t="shared" si="39"/>
        <v>2.6899999938905239E-2</v>
      </c>
      <c r="M81" s="80">
        <f t="shared" si="40"/>
        <v>1.3750000479817389E-2</v>
      </c>
      <c r="N81" s="79">
        <f t="shared" si="34"/>
        <v>5.250000017881392E-3</v>
      </c>
      <c r="O81" s="81">
        <f t="shared" si="34"/>
        <v>4.1999999389052377E-3</v>
      </c>
      <c r="P81" s="79">
        <f t="shared" si="41"/>
        <v>-4.2867164199737475</v>
      </c>
      <c r="Q81" s="79">
        <f t="shared" si="35"/>
        <v>-5.2495271989726255</v>
      </c>
      <c r="R81" s="79">
        <f t="shared" si="35"/>
        <v>-5.4726707682391869</v>
      </c>
      <c r="S81" s="80">
        <f t="shared" si="42"/>
        <v>0.62352368420406723</v>
      </c>
      <c r="T81" s="79">
        <f t="shared" si="36"/>
        <v>-0.47918350098334805</v>
      </c>
      <c r="U81" s="81">
        <f t="shared" si="36"/>
        <v>-0.73474983086434076</v>
      </c>
      <c r="V81" s="130">
        <f t="shared" si="43"/>
        <v>1.8654898713418688</v>
      </c>
      <c r="W81" s="130">
        <v>0</v>
      </c>
      <c r="X81" s="131">
        <v>0</v>
      </c>
      <c r="Y81" s="72">
        <v>0</v>
      </c>
      <c r="Z81" s="1"/>
      <c r="AA81" s="1"/>
    </row>
    <row r="82" spans="1:27" ht="17.25" x14ac:dyDescent="0.25">
      <c r="A82" s="1"/>
      <c r="B82" s="74" t="s">
        <v>26</v>
      </c>
      <c r="C82" s="108">
        <f>C78</f>
        <v>0</v>
      </c>
      <c r="D82" s="58">
        <v>2.6399999856948853E-2</v>
      </c>
      <c r="E82" s="59">
        <v>2.3399999365210533E-2</v>
      </c>
      <c r="F82" s="59">
        <v>2.6399999856948853E-2</v>
      </c>
      <c r="G82" s="59">
        <v>2.4100000038743019E-2</v>
      </c>
      <c r="H82" s="132">
        <v>2.9400000348687172E-2</v>
      </c>
      <c r="I82" s="133">
        <v>2.8999999165534973E-2</v>
      </c>
      <c r="J82" s="58">
        <f t="shared" si="37"/>
        <v>2.4899999611079693E-2</v>
      </c>
      <c r="K82" s="59">
        <f t="shared" si="38"/>
        <v>2.5249999947845936E-2</v>
      </c>
      <c r="L82" s="59">
        <f t="shared" si="39"/>
        <v>2.9199999757111073E-2</v>
      </c>
      <c r="M82" s="58">
        <f t="shared" si="40"/>
        <v>2.1999996110796914E-3</v>
      </c>
      <c r="N82" s="59">
        <f t="shared" si="34"/>
        <v>2.5499999478459344E-3</v>
      </c>
      <c r="O82" s="68">
        <f t="shared" si="34"/>
        <v>6.4999997571110711E-3</v>
      </c>
      <c r="P82" s="59">
        <f t="shared" si="41"/>
        <v>-6.1192980953998406</v>
      </c>
      <c r="Q82" s="59">
        <f t="shared" si="35"/>
        <v>-5.9716619402643776</v>
      </c>
      <c r="R82" s="59">
        <f t="shared" si="35"/>
        <v>-5.0359531394480737</v>
      </c>
      <c r="S82" s="58">
        <f t="shared" si="42"/>
        <v>-1.475332108661437</v>
      </c>
      <c r="T82" s="59">
        <f t="shared" si="36"/>
        <v>-1.3062444201847914</v>
      </c>
      <c r="U82" s="68">
        <f t="shared" si="36"/>
        <v>-0.23457713060987828</v>
      </c>
      <c r="V82" s="128">
        <v>0</v>
      </c>
      <c r="W82" s="128">
        <v>0</v>
      </c>
      <c r="X82" s="129">
        <v>0</v>
      </c>
      <c r="Y82" s="71">
        <v>0</v>
      </c>
      <c r="Z82" s="1"/>
      <c r="AA82" s="1"/>
    </row>
    <row r="83" spans="1:27" ht="17.25" x14ac:dyDescent="0.25">
      <c r="A83" s="1"/>
      <c r="B83" s="74" t="s">
        <v>26</v>
      </c>
      <c r="C83" s="108">
        <f t="shared" si="45"/>
        <v>25</v>
      </c>
      <c r="D83" s="58">
        <v>0.11909999698400497</v>
      </c>
      <c r="E83" s="59">
        <v>0.10350000113248825</v>
      </c>
      <c r="F83" s="59">
        <v>3.6499999463558197E-2</v>
      </c>
      <c r="G83" s="59">
        <v>3.6800000816583633E-2</v>
      </c>
      <c r="H83" s="134">
        <v>3.0700000002980232E-2</v>
      </c>
      <c r="I83" s="135">
        <v>3.1800001859664917E-2</v>
      </c>
      <c r="J83" s="58">
        <f t="shared" si="37"/>
        <v>0.11129999905824661</v>
      </c>
      <c r="K83" s="59">
        <f t="shared" si="38"/>
        <v>3.6650000140070915E-2</v>
      </c>
      <c r="L83" s="59">
        <f t="shared" si="39"/>
        <v>3.1250000931322575E-2</v>
      </c>
      <c r="M83" s="58">
        <f t="shared" si="40"/>
        <v>8.8599999058246615E-2</v>
      </c>
      <c r="N83" s="59">
        <f t="shared" si="34"/>
        <v>1.3950000140070914E-2</v>
      </c>
      <c r="O83" s="68">
        <f t="shared" si="34"/>
        <v>8.5500009313225732E-3</v>
      </c>
      <c r="P83" s="59">
        <f t="shared" si="41"/>
        <v>-2.4236234320003724</v>
      </c>
      <c r="Q83" s="59">
        <f t="shared" si="35"/>
        <v>-4.2722757606738364</v>
      </c>
      <c r="R83" s="59">
        <f t="shared" si="35"/>
        <v>-4.761823887106857</v>
      </c>
      <c r="S83" s="58">
        <f t="shared" si="42"/>
        <v>2.7573240833299737</v>
      </c>
      <c r="T83" s="59">
        <f>1.1453*Q83 + 5.5331</f>
        <v>0.64006257130025546</v>
      </c>
      <c r="U83" s="68">
        <f t="shared" si="36"/>
        <v>7.9383102096517E-2</v>
      </c>
      <c r="V83" s="128">
        <f t="shared" si="43"/>
        <v>15.757620402333247</v>
      </c>
      <c r="W83" s="128">
        <f t="shared" si="43"/>
        <v>1.8965995482920768</v>
      </c>
      <c r="X83" s="129">
        <f t="shared" si="43"/>
        <v>1.0826189962411601</v>
      </c>
      <c r="Y83" s="71">
        <f t="shared" si="44"/>
        <v>6.2456129822888284</v>
      </c>
      <c r="Z83" s="1"/>
      <c r="AA83" s="1"/>
    </row>
    <row r="84" spans="1:27" ht="17.25" x14ac:dyDescent="0.25">
      <c r="A84" s="1"/>
      <c r="B84" s="74" t="s">
        <v>26</v>
      </c>
      <c r="C84" s="108">
        <f t="shared" si="45"/>
        <v>100</v>
      </c>
      <c r="D84" s="58">
        <v>0.17409999668598175</v>
      </c>
      <c r="E84" s="59">
        <v>0.16599999368190765</v>
      </c>
      <c r="F84" s="59">
        <v>5.7900000363588333E-2</v>
      </c>
      <c r="G84" s="59">
        <v>5.4600000381469727E-2</v>
      </c>
      <c r="H84" s="134">
        <v>3.2699998468160629E-2</v>
      </c>
      <c r="I84" s="135">
        <v>3.4299999475479126E-2</v>
      </c>
      <c r="J84" s="58">
        <f t="shared" si="37"/>
        <v>0.1700499951839447</v>
      </c>
      <c r="K84" s="59">
        <f t="shared" si="38"/>
        <v>5.625000037252903E-2</v>
      </c>
      <c r="L84" s="59">
        <f t="shared" si="39"/>
        <v>3.3499998971819878E-2</v>
      </c>
      <c r="M84" s="58">
        <f t="shared" si="40"/>
        <v>0.1473499951839447</v>
      </c>
      <c r="N84" s="59">
        <f t="shared" si="34"/>
        <v>3.3550000372529032E-2</v>
      </c>
      <c r="O84" s="68">
        <f t="shared" si="34"/>
        <v>1.0799998971819876E-2</v>
      </c>
      <c r="P84" s="59">
        <f t="shared" si="41"/>
        <v>-1.9149446024828947</v>
      </c>
      <c r="Q84" s="59">
        <f t="shared" si="35"/>
        <v>-3.3947184044607495</v>
      </c>
      <c r="R84" s="59">
        <f t="shared" si="35"/>
        <v>-4.5282092400538305</v>
      </c>
      <c r="S84" s="58">
        <f t="shared" si="42"/>
        <v>3.339913946776341</v>
      </c>
      <c r="T84" s="59">
        <f t="shared" si="36"/>
        <v>1.6451290113711039</v>
      </c>
      <c r="U84" s="68">
        <f>1.1453*R84 + 5.5331</f>
        <v>0.34694195736634814</v>
      </c>
      <c r="V84" s="128">
        <f t="shared" si="43"/>
        <v>28.21669846306731</v>
      </c>
      <c r="W84" s="128">
        <f t="shared" si="43"/>
        <v>5.1816783592583517</v>
      </c>
      <c r="X84" s="129">
        <f t="shared" si="43"/>
        <v>1.4147346080647289</v>
      </c>
      <c r="Y84" s="71">
        <f t="shared" si="44"/>
        <v>11.604370476796795</v>
      </c>
      <c r="Z84" s="1"/>
      <c r="AA84" s="1"/>
    </row>
    <row r="85" spans="1:27" ht="18" thickBot="1" x14ac:dyDescent="0.3">
      <c r="A85" s="1"/>
      <c r="B85" s="75" t="s">
        <v>26</v>
      </c>
      <c r="C85" s="110">
        <f t="shared" si="45"/>
        <v>500</v>
      </c>
      <c r="D85" s="80">
        <v>0.17159999907016754</v>
      </c>
      <c r="E85" s="79">
        <v>0.17229999601840973</v>
      </c>
      <c r="F85" s="79">
        <v>0.10660000145435333</v>
      </c>
      <c r="G85" s="79">
        <v>9.5799997448921204E-2</v>
      </c>
      <c r="H85" s="136">
        <v>3.2200001180171967E-2</v>
      </c>
      <c r="I85" s="137">
        <v>3.0799999833106995E-2</v>
      </c>
      <c r="J85" s="80">
        <f t="shared" si="37"/>
        <v>0.17194999754428864</v>
      </c>
      <c r="K85" s="79">
        <f t="shared" si="38"/>
        <v>0.10119999945163727</v>
      </c>
      <c r="L85" s="79">
        <f t="shared" si="39"/>
        <v>3.1500000506639481E-2</v>
      </c>
      <c r="M85" s="80">
        <f t="shared" si="40"/>
        <v>0.14924999754428864</v>
      </c>
      <c r="N85" s="79">
        <f t="shared" si="34"/>
        <v>7.849999945163727E-2</v>
      </c>
      <c r="O85" s="81">
        <f t="shared" si="34"/>
        <v>8.8000005066394792E-3</v>
      </c>
      <c r="P85" s="79">
        <f t="shared" si="41"/>
        <v>-1.9021325431631031</v>
      </c>
      <c r="Q85" s="79">
        <f>LN(N85)</f>
        <v>-2.5446566611792867</v>
      </c>
      <c r="R85" s="79">
        <f t="shared" si="35"/>
        <v>-4.7330034999253101</v>
      </c>
      <c r="S85" s="80">
        <f>1.1453*P85 + 5.5331</f>
        <v>3.3545875983152982</v>
      </c>
      <c r="T85" s="79">
        <f t="shared" si="36"/>
        <v>2.6187047259513632</v>
      </c>
      <c r="U85" s="81">
        <f t="shared" si="36"/>
        <v>0.11239109153554239</v>
      </c>
      <c r="V85" s="130">
        <f t="shared" si="43"/>
        <v>28.633793130896944</v>
      </c>
      <c r="W85" s="130">
        <f t="shared" si="43"/>
        <v>13.717943576256774</v>
      </c>
      <c r="X85" s="131">
        <f t="shared" si="43"/>
        <v>1.1189503871081101</v>
      </c>
      <c r="Y85" s="72">
        <f t="shared" si="44"/>
        <v>14.490229031420609</v>
      </c>
      <c r="Z85" s="1"/>
      <c r="AA85" s="1"/>
    </row>
    <row r="86" spans="1:27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CFBD-E909-4F80-BF0A-86DDA87D4940}">
  <dimension ref="A1:AC80"/>
  <sheetViews>
    <sheetView workbookViewId="0">
      <selection activeCell="J5" sqref="J5"/>
    </sheetView>
  </sheetViews>
  <sheetFormatPr defaultRowHeight="15" x14ac:dyDescent="0.25"/>
  <sheetData>
    <row r="1" spans="1:29" x14ac:dyDescent="0.25">
      <c r="A1" s="280"/>
      <c r="B1" s="280"/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280"/>
      <c r="N1" s="280"/>
      <c r="O1" s="280"/>
      <c r="P1" s="280"/>
      <c r="Q1" s="280"/>
      <c r="R1" s="280"/>
      <c r="S1" s="280"/>
      <c r="T1" s="280"/>
      <c r="U1" s="280"/>
      <c r="V1" s="280"/>
      <c r="W1" s="280"/>
      <c r="X1" s="280"/>
      <c r="Y1" s="280"/>
      <c r="Z1" s="280"/>
      <c r="AA1" s="280"/>
      <c r="AB1" s="280"/>
      <c r="AC1" s="280"/>
    </row>
    <row r="2" spans="1:29" ht="15.75" thickBot="1" x14ac:dyDescent="0.3">
      <c r="A2" s="281" t="s">
        <v>75</v>
      </c>
      <c r="B2" s="281" t="s">
        <v>1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</row>
    <row r="3" spans="1:29" ht="60.75" thickBot="1" x14ac:dyDescent="0.3">
      <c r="A3" s="280"/>
      <c r="B3" s="282" t="s">
        <v>2</v>
      </c>
      <c r="C3" s="282" t="s">
        <v>3</v>
      </c>
      <c r="D3" s="283" t="s">
        <v>4</v>
      </c>
      <c r="E3" s="284" t="s">
        <v>5</v>
      </c>
      <c r="F3" s="29" t="s">
        <v>6</v>
      </c>
      <c r="G3" s="282" t="s">
        <v>7</v>
      </c>
      <c r="H3" s="283" t="s">
        <v>8</v>
      </c>
      <c r="I3" s="146"/>
      <c r="J3" s="146"/>
      <c r="K3" s="285"/>
      <c r="L3" s="285"/>
      <c r="M3" s="285"/>
      <c r="N3" s="285"/>
      <c r="O3" s="285"/>
      <c r="P3" s="285"/>
      <c r="Q3" s="285"/>
      <c r="R3" s="285"/>
      <c r="S3" s="285"/>
      <c r="T3" s="285"/>
      <c r="U3" s="285"/>
      <c r="V3" s="285"/>
      <c r="W3" s="285"/>
      <c r="X3" s="285"/>
      <c r="Y3" s="285"/>
      <c r="Z3" s="280"/>
      <c r="AA3" s="280"/>
      <c r="AB3" s="280"/>
      <c r="AC3" s="280"/>
    </row>
    <row r="4" spans="1:29" x14ac:dyDescent="0.25">
      <c r="A4" s="280"/>
      <c r="B4" s="94">
        <v>0</v>
      </c>
      <c r="C4" s="286">
        <v>1.8899999558925629E-2</v>
      </c>
      <c r="D4" s="287">
        <v>2.4599999189376831E-2</v>
      </c>
      <c r="E4" s="286">
        <f>AVERAGE(C4:D4)</f>
        <v>2.174999937415123E-2</v>
      </c>
      <c r="F4" s="287">
        <f>E4-$E$4</f>
        <v>0</v>
      </c>
      <c r="G4" s="286"/>
      <c r="H4" s="287"/>
      <c r="I4" s="288"/>
      <c r="J4" s="269"/>
      <c r="K4" s="280"/>
      <c r="L4" s="280"/>
      <c r="M4" s="280"/>
      <c r="N4" s="280"/>
      <c r="O4" s="280"/>
      <c r="P4" s="280"/>
      <c r="Q4" s="280"/>
      <c r="R4" s="280"/>
      <c r="S4" s="280"/>
      <c r="T4" s="280"/>
      <c r="U4" s="280"/>
      <c r="V4" s="280"/>
      <c r="W4" s="280"/>
      <c r="X4" s="280"/>
      <c r="Y4" s="280"/>
      <c r="Z4" s="280"/>
      <c r="AA4" s="280"/>
      <c r="AB4" s="280"/>
      <c r="AC4" s="280"/>
    </row>
    <row r="5" spans="1:29" x14ac:dyDescent="0.25">
      <c r="A5" s="280"/>
      <c r="B5" s="268">
        <v>3.9</v>
      </c>
      <c r="C5" s="289">
        <v>0.10029999911785126</v>
      </c>
      <c r="D5" s="290">
        <v>9.0599998831748962E-2</v>
      </c>
      <c r="E5" s="289">
        <f t="shared" ref="E5:E11" si="0">AVERAGE(C5:D5)</f>
        <v>9.544999897480011E-2</v>
      </c>
      <c r="F5" s="290">
        <f t="shared" ref="F5:F11" si="1">E5-$E$4</f>
        <v>7.369999960064888E-2</v>
      </c>
      <c r="G5" s="289">
        <f>LN(F5)</f>
        <v>-2.6077524852054501</v>
      </c>
      <c r="H5" s="290">
        <f t="shared" ref="H5:H11" si="2">LN(B5)</f>
        <v>1.3609765531356006</v>
      </c>
      <c r="I5" s="288"/>
      <c r="J5" s="291"/>
      <c r="K5" s="280"/>
      <c r="L5" s="280"/>
      <c r="M5" s="280"/>
      <c r="N5" s="280"/>
      <c r="O5" s="280"/>
      <c r="P5" s="280"/>
      <c r="Q5" s="280"/>
      <c r="R5" s="280"/>
      <c r="S5" s="280"/>
      <c r="T5" s="280"/>
      <c r="U5" s="280"/>
      <c r="V5" s="280"/>
      <c r="W5" s="280"/>
      <c r="X5" s="280"/>
      <c r="Y5" s="280"/>
      <c r="Z5" s="280"/>
      <c r="AA5" s="280"/>
      <c r="AB5" s="280"/>
      <c r="AC5" s="280"/>
    </row>
    <row r="6" spans="1:29" x14ac:dyDescent="0.25">
      <c r="A6" s="280"/>
      <c r="B6" s="268">
        <v>7.8</v>
      </c>
      <c r="C6" s="289">
        <v>0.16709999740123749</v>
      </c>
      <c r="D6" s="290">
        <v>0.18269999325275421</v>
      </c>
      <c r="E6" s="289">
        <f t="shared" si="0"/>
        <v>0.17489999532699585</v>
      </c>
      <c r="F6" s="290">
        <f t="shared" si="1"/>
        <v>0.15314999595284462</v>
      </c>
      <c r="G6" s="289">
        <f t="shared" ref="G6:G11" si="3">LN(F6)</f>
        <v>-1.8763374721294412</v>
      </c>
      <c r="H6" s="290">
        <f>LN(B6)</f>
        <v>2.0541237336955462</v>
      </c>
      <c r="I6" s="288"/>
      <c r="J6" s="291"/>
      <c r="K6" s="280"/>
      <c r="L6" s="280"/>
      <c r="M6" s="280"/>
      <c r="N6" s="280"/>
      <c r="O6" s="280"/>
      <c r="P6" s="280"/>
      <c r="Q6" s="280"/>
      <c r="R6" s="280"/>
      <c r="S6" s="280"/>
      <c r="T6" s="280"/>
      <c r="U6" s="280"/>
      <c r="V6" s="280"/>
      <c r="W6" s="280"/>
      <c r="X6" s="280"/>
      <c r="Y6" s="280"/>
      <c r="Z6" s="280"/>
      <c r="AA6" s="280"/>
      <c r="AB6" s="280"/>
      <c r="AC6" s="280"/>
    </row>
    <row r="7" spans="1:29" x14ac:dyDescent="0.25">
      <c r="A7" s="280"/>
      <c r="B7" s="268">
        <v>15.6</v>
      </c>
      <c r="C7" s="289">
        <v>0.28949999809265137</v>
      </c>
      <c r="D7" s="290">
        <v>0.29769998788833618</v>
      </c>
      <c r="E7" s="289">
        <f t="shared" si="0"/>
        <v>0.29359999299049377</v>
      </c>
      <c r="F7" s="290">
        <f t="shared" si="1"/>
        <v>0.27184999361634254</v>
      </c>
      <c r="G7" s="289">
        <f t="shared" si="3"/>
        <v>-1.3025048588724863</v>
      </c>
      <c r="H7" s="290">
        <f t="shared" si="2"/>
        <v>2.7472709142554912</v>
      </c>
      <c r="I7" s="288"/>
      <c r="J7" s="291"/>
      <c r="K7" s="280"/>
      <c r="L7" s="280"/>
      <c r="M7" s="280"/>
      <c r="N7" s="280"/>
      <c r="O7" s="280"/>
      <c r="P7" s="280"/>
      <c r="Q7" s="280"/>
      <c r="R7" s="280"/>
      <c r="S7" s="280"/>
      <c r="T7" s="280"/>
      <c r="U7" s="280"/>
      <c r="V7" s="280"/>
      <c r="W7" s="280"/>
      <c r="X7" s="280"/>
      <c r="Y7" s="280"/>
      <c r="Z7" s="280"/>
      <c r="AA7" s="280"/>
      <c r="AB7" s="280"/>
      <c r="AC7" s="280"/>
    </row>
    <row r="8" spans="1:29" x14ac:dyDescent="0.25">
      <c r="A8" s="280"/>
      <c r="B8" s="268">
        <v>31.3</v>
      </c>
      <c r="C8" s="289">
        <v>0.49250000715255737</v>
      </c>
      <c r="D8" s="290">
        <v>0.57279998064041138</v>
      </c>
      <c r="E8" s="289">
        <f t="shared" si="0"/>
        <v>0.53264999389648438</v>
      </c>
      <c r="F8" s="290">
        <f t="shared" si="1"/>
        <v>0.51089999452233315</v>
      </c>
      <c r="G8" s="289">
        <f t="shared" si="3"/>
        <v>-0.67158141336698762</v>
      </c>
      <c r="H8" s="290">
        <f t="shared" si="2"/>
        <v>3.4436180975461075</v>
      </c>
      <c r="I8" s="288"/>
      <c r="J8" s="291"/>
      <c r="K8" s="280"/>
      <c r="L8" s="280"/>
      <c r="M8" s="280"/>
      <c r="N8" s="280"/>
      <c r="O8" s="280"/>
      <c r="P8" s="280"/>
      <c r="Q8" s="280"/>
      <c r="R8" s="280"/>
      <c r="S8" s="280"/>
      <c r="T8" s="280"/>
      <c r="U8" s="280"/>
      <c r="V8" s="280"/>
      <c r="W8" s="280"/>
      <c r="X8" s="280"/>
      <c r="Y8" s="280"/>
      <c r="Z8" s="280"/>
      <c r="AA8" s="280"/>
      <c r="AB8" s="280"/>
      <c r="AC8" s="280"/>
    </row>
    <row r="9" spans="1:29" x14ac:dyDescent="0.25">
      <c r="A9" s="280"/>
      <c r="B9" s="268">
        <v>62.5</v>
      </c>
      <c r="C9" s="289">
        <v>0.69529998302459717</v>
      </c>
      <c r="D9" s="290">
        <v>0.70480000972747803</v>
      </c>
      <c r="E9" s="289">
        <f t="shared" si="0"/>
        <v>0.7000499963760376</v>
      </c>
      <c r="F9" s="290">
        <f t="shared" si="1"/>
        <v>0.67829999700188637</v>
      </c>
      <c r="G9" s="289">
        <f t="shared" si="3"/>
        <v>-0.38816561545014394</v>
      </c>
      <c r="H9" s="290">
        <f t="shared" si="2"/>
        <v>4.1351665567423561</v>
      </c>
      <c r="I9" s="288"/>
      <c r="J9" s="291"/>
      <c r="K9" s="280"/>
      <c r="L9" s="280"/>
      <c r="M9" s="280"/>
      <c r="N9" s="280"/>
      <c r="O9" s="280"/>
      <c r="P9" s="280"/>
      <c r="Q9" s="280"/>
      <c r="R9" s="280"/>
      <c r="S9" s="280"/>
      <c r="T9" s="280"/>
      <c r="U9" s="280"/>
      <c r="V9" s="280"/>
      <c r="W9" s="280"/>
      <c r="X9" s="280"/>
      <c r="Y9" s="280"/>
      <c r="Z9" s="280"/>
      <c r="AA9" s="280"/>
      <c r="AB9" s="280"/>
      <c r="AC9" s="280"/>
    </row>
    <row r="10" spans="1:29" x14ac:dyDescent="0.25">
      <c r="A10" s="280"/>
      <c r="B10" s="268">
        <v>125</v>
      </c>
      <c r="C10" s="289">
        <v>0.93889999389648438</v>
      </c>
      <c r="D10" s="290">
        <v>0.87159997224807739</v>
      </c>
      <c r="E10" s="289">
        <f t="shared" si="0"/>
        <v>0.90524998307228088</v>
      </c>
      <c r="F10" s="290">
        <f t="shared" si="1"/>
        <v>0.88349998369812965</v>
      </c>
      <c r="G10" s="289">
        <f t="shared" si="3"/>
        <v>-0.12386400567385229</v>
      </c>
      <c r="H10" s="290">
        <f t="shared" si="2"/>
        <v>4.8283137373023015</v>
      </c>
      <c r="I10" s="288"/>
      <c r="J10" s="291"/>
      <c r="K10" s="280"/>
      <c r="L10" s="280"/>
      <c r="M10" s="280"/>
      <c r="N10" s="280"/>
      <c r="O10" s="280"/>
      <c r="P10" s="280"/>
      <c r="Q10" s="280"/>
      <c r="R10" s="280"/>
      <c r="S10" s="280"/>
      <c r="T10" s="280"/>
      <c r="U10" s="280"/>
      <c r="V10" s="280"/>
      <c r="W10" s="280"/>
      <c r="X10" s="280"/>
      <c r="Y10" s="280"/>
      <c r="Z10" s="280"/>
      <c r="AA10" s="280"/>
      <c r="AB10" s="280"/>
      <c r="AC10" s="280"/>
    </row>
    <row r="11" spans="1:29" ht="15.75" thickBot="1" x14ac:dyDescent="0.3">
      <c r="A11" s="280"/>
      <c r="B11" s="274">
        <v>250</v>
      </c>
      <c r="C11" s="292">
        <v>1.0902999639511108</v>
      </c>
      <c r="D11" s="293">
        <v>1.0154000520706177</v>
      </c>
      <c r="E11" s="292">
        <f t="shared" si="0"/>
        <v>1.0528500080108643</v>
      </c>
      <c r="F11" s="293">
        <f t="shared" si="1"/>
        <v>1.031100008636713</v>
      </c>
      <c r="G11" s="292">
        <f t="shared" si="3"/>
        <v>3.0626201917973613E-2</v>
      </c>
      <c r="H11" s="293">
        <f t="shared" si="2"/>
        <v>5.521460917862246</v>
      </c>
      <c r="I11" s="288"/>
      <c r="J11" s="291"/>
      <c r="K11" s="280"/>
      <c r="L11" s="280"/>
      <c r="M11" s="280"/>
      <c r="N11" s="280"/>
      <c r="O11" s="280"/>
      <c r="P11" s="280"/>
      <c r="Q11" s="280"/>
      <c r="R11" s="280"/>
      <c r="S11" s="280"/>
      <c r="T11" s="280"/>
      <c r="U11" s="280"/>
      <c r="V11" s="280"/>
      <c r="W11" s="280"/>
      <c r="X11" s="280"/>
      <c r="Y11" s="280"/>
      <c r="Z11" s="280"/>
      <c r="AA11" s="280"/>
      <c r="AB11" s="280"/>
      <c r="AC11" s="280"/>
    </row>
    <row r="12" spans="1:29" x14ac:dyDescent="0.25">
      <c r="A12" s="280"/>
      <c r="B12" s="280"/>
      <c r="C12" s="280"/>
      <c r="D12" s="280"/>
      <c r="E12" s="288"/>
      <c r="F12" s="288"/>
      <c r="G12" s="269"/>
      <c r="H12" s="269"/>
      <c r="I12" s="269"/>
      <c r="J12" s="291"/>
      <c r="K12" s="280"/>
      <c r="L12" s="280"/>
      <c r="M12" s="280"/>
      <c r="N12" s="280"/>
      <c r="O12" s="280"/>
      <c r="P12" s="280"/>
      <c r="Q12" s="280"/>
      <c r="R12" s="280"/>
      <c r="S12" s="280"/>
      <c r="T12" s="280"/>
      <c r="U12" s="280"/>
      <c r="V12" s="280"/>
      <c r="W12" s="280"/>
      <c r="X12" s="280"/>
      <c r="Y12" s="280"/>
      <c r="Z12" s="280"/>
      <c r="AA12" s="280"/>
      <c r="AB12" s="280"/>
      <c r="AC12" s="280"/>
    </row>
    <row r="13" spans="1:29" ht="15.75" thickBot="1" x14ac:dyDescent="0.3">
      <c r="A13" s="280"/>
      <c r="B13" s="294" t="s">
        <v>9</v>
      </c>
      <c r="C13" s="269"/>
      <c r="D13" s="269"/>
      <c r="E13" s="269"/>
      <c r="F13" s="269"/>
      <c r="G13" s="269"/>
      <c r="H13" s="269"/>
      <c r="I13" s="269"/>
      <c r="J13" s="269"/>
      <c r="K13" s="269"/>
      <c r="L13" s="280"/>
      <c r="M13" s="280"/>
      <c r="N13" s="280"/>
      <c r="O13" s="280"/>
      <c r="P13" s="280"/>
      <c r="Q13" s="280"/>
      <c r="R13" s="280"/>
      <c r="S13" s="280"/>
      <c r="T13" s="280"/>
      <c r="U13" s="280"/>
      <c r="V13" s="280"/>
      <c r="W13" s="280"/>
      <c r="X13" s="280"/>
      <c r="Y13" s="280"/>
      <c r="Z13" s="280"/>
      <c r="AA13" s="280"/>
      <c r="AB13" s="280"/>
      <c r="AC13" s="280"/>
    </row>
    <row r="14" spans="1:29" ht="15.75" thickBot="1" x14ac:dyDescent="0.3">
      <c r="A14" s="280"/>
      <c r="B14" s="295"/>
      <c r="C14" s="112"/>
      <c r="D14" s="27" t="s">
        <v>10</v>
      </c>
      <c r="E14" s="28"/>
      <c r="F14" s="28"/>
      <c r="G14" s="28"/>
      <c r="H14" s="28"/>
      <c r="I14" s="29"/>
      <c r="J14" s="27" t="s">
        <v>5</v>
      </c>
      <c r="K14" s="30"/>
      <c r="L14" s="31"/>
      <c r="M14" s="32" t="s">
        <v>6</v>
      </c>
      <c r="N14" s="33"/>
      <c r="O14" s="33"/>
      <c r="P14" s="27" t="s">
        <v>11</v>
      </c>
      <c r="Q14" s="30"/>
      <c r="R14" s="31"/>
      <c r="S14" s="32" t="s">
        <v>12</v>
      </c>
      <c r="T14" s="33"/>
      <c r="U14" s="34"/>
      <c r="V14" s="35" t="s">
        <v>2</v>
      </c>
      <c r="W14" s="36"/>
      <c r="X14" s="37"/>
      <c r="Y14" s="296"/>
      <c r="Z14" s="280"/>
      <c r="AA14" s="280"/>
      <c r="AB14" s="280"/>
      <c r="AC14" s="280"/>
    </row>
    <row r="15" spans="1:29" ht="45.75" thickBot="1" x14ac:dyDescent="0.3">
      <c r="A15" s="280"/>
      <c r="B15" s="35" t="s">
        <v>13</v>
      </c>
      <c r="C15" s="297" t="s">
        <v>14</v>
      </c>
      <c r="D15" s="298" t="s">
        <v>15</v>
      </c>
      <c r="E15" s="299" t="s">
        <v>16</v>
      </c>
      <c r="F15" s="299" t="s">
        <v>17</v>
      </c>
      <c r="G15" s="299" t="s">
        <v>18</v>
      </c>
      <c r="H15" s="300" t="s">
        <v>19</v>
      </c>
      <c r="I15" s="283" t="s">
        <v>20</v>
      </c>
      <c r="J15" s="32" t="s">
        <v>21</v>
      </c>
      <c r="K15" s="33" t="s">
        <v>22</v>
      </c>
      <c r="L15" s="34" t="s">
        <v>23</v>
      </c>
      <c r="M15" s="27" t="s">
        <v>21</v>
      </c>
      <c r="N15" s="30" t="s">
        <v>22</v>
      </c>
      <c r="O15" s="30" t="s">
        <v>23</v>
      </c>
      <c r="P15" s="32" t="s">
        <v>21</v>
      </c>
      <c r="Q15" s="33" t="s">
        <v>22</v>
      </c>
      <c r="R15" s="33" t="s">
        <v>23</v>
      </c>
      <c r="S15" s="27" t="s">
        <v>21</v>
      </c>
      <c r="T15" s="30" t="s">
        <v>22</v>
      </c>
      <c r="U15" s="30" t="s">
        <v>23</v>
      </c>
      <c r="V15" s="35" t="s">
        <v>21</v>
      </c>
      <c r="W15" s="36" t="s">
        <v>22</v>
      </c>
      <c r="X15" s="37" t="s">
        <v>23</v>
      </c>
      <c r="Y15" s="301" t="s">
        <v>5</v>
      </c>
      <c r="Z15" s="280"/>
      <c r="AA15" s="280"/>
      <c r="AB15" s="280"/>
      <c r="AC15" s="280"/>
    </row>
    <row r="16" spans="1:29" x14ac:dyDescent="0.25">
      <c r="A16" s="280"/>
      <c r="B16" s="35" t="s">
        <v>73</v>
      </c>
      <c r="C16" s="37">
        <v>0</v>
      </c>
      <c r="D16" s="286">
        <v>0.43680000305175781</v>
      </c>
      <c r="E16" s="302">
        <v>0.43399998545646667</v>
      </c>
      <c r="F16" s="302">
        <v>0.42980000376701355</v>
      </c>
      <c r="G16" s="302">
        <v>0.43529999256134033</v>
      </c>
      <c r="H16" s="302">
        <v>0.23299999535083771</v>
      </c>
      <c r="I16" s="287">
        <v>0.41600000858306885</v>
      </c>
      <c r="J16" s="303">
        <f>AVERAGE(D16:E16)</f>
        <v>0.43539999425411224</v>
      </c>
      <c r="K16" s="303">
        <f>AVERAGE(F16:G16)</f>
        <v>0.43254999816417694</v>
      </c>
      <c r="L16" s="303">
        <f>AVERAGE(H16:I16)</f>
        <v>0.32450000196695328</v>
      </c>
      <c r="M16" s="114">
        <f>J16-$E$4</f>
        <v>0.41364999487996101</v>
      </c>
      <c r="N16" s="303">
        <f t="shared" ref="N16:O23" si="4">K16-$E$4</f>
        <v>0.41079999879002571</v>
      </c>
      <c r="O16" s="115">
        <f t="shared" si="4"/>
        <v>0.30275000259280205</v>
      </c>
      <c r="P16" s="304">
        <f>LN(M16)</f>
        <v>-0.88273508572365345</v>
      </c>
      <c r="Q16" s="304">
        <f t="shared" ref="Q16:R23" si="5">LN(N16)</f>
        <v>-0.8896488038731436</v>
      </c>
      <c r="R16" s="304">
        <f t="shared" si="5"/>
        <v>-1.1948478879847668</v>
      </c>
      <c r="S16" s="286">
        <f>1.4862*P16 + 4.915</f>
        <v>3.6030791155975064</v>
      </c>
      <c r="T16" s="302">
        <f t="shared" ref="T16:U23" si="6">1.4862*Q16 + 4.915</f>
        <v>3.5928039476837341</v>
      </c>
      <c r="U16" s="287">
        <f t="shared" si="6"/>
        <v>3.1392170688770396</v>
      </c>
      <c r="V16" s="305">
        <f t="shared" ref="V16:X23" si="7">EXP(S16)</f>
        <v>36.711098309468085</v>
      </c>
      <c r="W16" s="305">
        <f t="shared" si="7"/>
        <v>36.335816951339901</v>
      </c>
      <c r="X16" s="306">
        <f t="shared" si="7"/>
        <v>23.085785201567468</v>
      </c>
      <c r="Y16" s="307">
        <f>AVERAGE(V16:X16)</f>
        <v>32.044233487458484</v>
      </c>
      <c r="Z16" s="280"/>
      <c r="AA16" s="280"/>
      <c r="AB16" s="280"/>
      <c r="AC16" s="280"/>
    </row>
    <row r="17" spans="1:29" x14ac:dyDescent="0.25">
      <c r="A17" s="280"/>
      <c r="B17" s="271" t="str">
        <f>B16</f>
        <v>Myc-CMTM4</v>
      </c>
      <c r="C17" s="308">
        <v>25</v>
      </c>
      <c r="D17" s="289">
        <v>2.0413999557495117</v>
      </c>
      <c r="E17" s="288">
        <v>1.9855999946594238</v>
      </c>
      <c r="F17" s="288">
        <v>2.1285998821258545</v>
      </c>
      <c r="G17" s="288">
        <v>2.000999927520752</v>
      </c>
      <c r="H17" s="288">
        <v>0.83249998092651367</v>
      </c>
      <c r="I17" s="290">
        <v>0.78880000114440918</v>
      </c>
      <c r="J17" s="304">
        <f>AVERAGE(D17:E17)</f>
        <v>2.0134999752044678</v>
      </c>
      <c r="K17" s="304">
        <f t="shared" ref="K17:K23" si="8">AVERAGE(F17:G17)</f>
        <v>2.0647999048233032</v>
      </c>
      <c r="L17" s="304">
        <f t="shared" ref="L17:L23" si="9">AVERAGE(H17:I17)</f>
        <v>0.81064999103546143</v>
      </c>
      <c r="M17" s="117">
        <f t="shared" ref="M17:M23" si="10">J17-$E$4</f>
        <v>1.9917499758303165</v>
      </c>
      <c r="N17" s="304">
        <f t="shared" si="4"/>
        <v>2.043049905449152</v>
      </c>
      <c r="O17" s="118">
        <f t="shared" si="4"/>
        <v>0.7888999916613102</v>
      </c>
      <c r="P17" s="304">
        <f t="shared" ref="P17:P23" si="11">LN(M17)</f>
        <v>0.68901363714344011</v>
      </c>
      <c r="Q17" s="304">
        <f t="shared" si="5"/>
        <v>0.71444374306976222</v>
      </c>
      <c r="R17" s="304">
        <f t="shared" si="5"/>
        <v>-0.23711571945111448</v>
      </c>
      <c r="S17" s="289">
        <f t="shared" ref="S17:S23" si="12">1.4862*P17 + 4.915</f>
        <v>5.9390120675225804</v>
      </c>
      <c r="T17" s="288">
        <f t="shared" si="6"/>
        <v>5.9768062909502806</v>
      </c>
      <c r="U17" s="290">
        <f t="shared" si="6"/>
        <v>4.5625986177517532</v>
      </c>
      <c r="V17" s="309">
        <f t="shared" si="7"/>
        <v>379.55976483115796</v>
      </c>
      <c r="W17" s="309">
        <f t="shared" si="7"/>
        <v>394.17946122959899</v>
      </c>
      <c r="X17" s="310">
        <f t="shared" si="7"/>
        <v>95.832187765999166</v>
      </c>
      <c r="Y17" s="311">
        <f t="shared" ref="Y17:Y23" si="13">AVERAGE(V17:X17)</f>
        <v>289.857137942252</v>
      </c>
      <c r="Z17" s="280"/>
      <c r="AA17" s="280"/>
      <c r="AB17" s="280"/>
      <c r="AC17" s="280"/>
    </row>
    <row r="18" spans="1:29" x14ac:dyDescent="0.25">
      <c r="A18" s="280"/>
      <c r="B18" s="271" t="str">
        <f>B16</f>
        <v>Myc-CMTM4</v>
      </c>
      <c r="C18" s="308">
        <v>100</v>
      </c>
      <c r="D18" s="289">
        <v>2.488300085067749</v>
      </c>
      <c r="E18" s="288">
        <v>2.4179999828338623</v>
      </c>
      <c r="F18" s="288">
        <v>2.4107000827789307</v>
      </c>
      <c r="G18" s="288">
        <v>2.4458999633789063</v>
      </c>
      <c r="H18" s="288">
        <v>0.84640002250671387</v>
      </c>
      <c r="I18" s="290">
        <v>1.4330999851226807</v>
      </c>
      <c r="J18" s="304">
        <f t="shared" ref="J18:J23" si="14">AVERAGE(D18:E18)</f>
        <v>2.4531500339508057</v>
      </c>
      <c r="K18" s="304">
        <f t="shared" si="8"/>
        <v>2.4283000230789185</v>
      </c>
      <c r="L18" s="304">
        <f t="shared" si="9"/>
        <v>1.1397500038146973</v>
      </c>
      <c r="M18" s="117">
        <f t="shared" si="10"/>
        <v>2.4314000345766544</v>
      </c>
      <c r="N18" s="304">
        <f t="shared" si="4"/>
        <v>2.4065500237047672</v>
      </c>
      <c r="O18" s="118">
        <f t="shared" si="4"/>
        <v>1.118000004440546</v>
      </c>
      <c r="P18" s="304">
        <f t="shared" si="11"/>
        <v>0.8884672373604392</v>
      </c>
      <c r="Q18" s="304">
        <f t="shared" si="5"/>
        <v>0.87819419645741392</v>
      </c>
      <c r="R18" s="304">
        <f t="shared" si="5"/>
        <v>0.11154137870477328</v>
      </c>
      <c r="S18" s="289">
        <f t="shared" si="12"/>
        <v>6.2354400081650851</v>
      </c>
      <c r="T18" s="288">
        <f t="shared" si="6"/>
        <v>6.2201722147750083</v>
      </c>
      <c r="U18" s="290">
        <f t="shared" si="6"/>
        <v>5.0807727970310337</v>
      </c>
      <c r="V18" s="309">
        <f t="shared" si="7"/>
        <v>510.52520429323619</v>
      </c>
      <c r="W18" s="309">
        <f t="shared" si="7"/>
        <v>502.78981239923354</v>
      </c>
      <c r="X18" s="310">
        <f t="shared" si="7"/>
        <v>160.89834966242455</v>
      </c>
      <c r="Y18" s="311">
        <f t="shared" si="13"/>
        <v>391.40445545163146</v>
      </c>
      <c r="Z18" s="280"/>
      <c r="AA18" s="280"/>
      <c r="AB18" s="280"/>
      <c r="AC18" s="280"/>
    </row>
    <row r="19" spans="1:29" ht="15.75" thickBot="1" x14ac:dyDescent="0.3">
      <c r="A19" s="280"/>
      <c r="B19" s="271" t="str">
        <f>B16</f>
        <v>Myc-CMTM4</v>
      </c>
      <c r="C19" s="308">
        <v>500</v>
      </c>
      <c r="D19" s="292">
        <v>2.5453999042510986</v>
      </c>
      <c r="E19" s="312">
        <v>2.4368000030517578</v>
      </c>
      <c r="F19" s="312">
        <v>2.67330002784729</v>
      </c>
      <c r="G19" s="312">
        <v>2.7216000556945801</v>
      </c>
      <c r="H19" s="312">
        <v>2.4504001140594482</v>
      </c>
      <c r="I19" s="293">
        <v>1.1009999513626099</v>
      </c>
      <c r="J19" s="304">
        <f t="shared" si="14"/>
        <v>2.4910999536514282</v>
      </c>
      <c r="K19" s="304">
        <f t="shared" si="8"/>
        <v>2.6974500417709351</v>
      </c>
      <c r="L19" s="304">
        <f>AVERAGE(H19:I19)</f>
        <v>1.7757000327110291</v>
      </c>
      <c r="M19" s="120">
        <f t="shared" si="10"/>
        <v>2.469349954277277</v>
      </c>
      <c r="N19" s="313">
        <f t="shared" si="4"/>
        <v>2.6757000423967838</v>
      </c>
      <c r="O19" s="121">
        <f t="shared" si="4"/>
        <v>1.7539500333368778</v>
      </c>
      <c r="P19" s="304">
        <f t="shared" si="11"/>
        <v>0.90395493959693751</v>
      </c>
      <c r="Q19" s="304">
        <f>LN(N19)</f>
        <v>0.98421104420325278</v>
      </c>
      <c r="R19" s="304">
        <f>LN(O19)</f>
        <v>0.5618704062790435</v>
      </c>
      <c r="S19" s="292">
        <f t="shared" si="12"/>
        <v>6.2584578312289683</v>
      </c>
      <c r="T19" s="312">
        <f t="shared" si="6"/>
        <v>6.3777344538948739</v>
      </c>
      <c r="U19" s="293">
        <f t="shared" si="6"/>
        <v>5.7500517978119143</v>
      </c>
      <c r="V19" s="309">
        <f t="shared" si="7"/>
        <v>522.41267006019314</v>
      </c>
      <c r="W19" s="309">
        <f t="shared" si="7"/>
        <v>588.59271205613163</v>
      </c>
      <c r="X19" s="310">
        <f t="shared" si="7"/>
        <v>314.20693509591706</v>
      </c>
      <c r="Y19" s="314">
        <f t="shared" si="13"/>
        <v>475.07077240408057</v>
      </c>
      <c r="Z19" s="280"/>
      <c r="AA19" s="280"/>
      <c r="AB19" s="280"/>
      <c r="AC19" s="280"/>
    </row>
    <row r="20" spans="1:29" x14ac:dyDescent="0.25">
      <c r="A20" s="280"/>
      <c r="B20" s="35" t="s">
        <v>74</v>
      </c>
      <c r="C20" s="37">
        <f>C16</f>
        <v>0</v>
      </c>
      <c r="D20" s="289">
        <v>0.59280002117156982</v>
      </c>
      <c r="E20" s="288">
        <v>0.6315000057220459</v>
      </c>
      <c r="F20" s="288">
        <v>0.65640002489089966</v>
      </c>
      <c r="G20" s="288">
        <v>0.78680002689361572</v>
      </c>
      <c r="H20" s="288">
        <v>0.59109997749328613</v>
      </c>
      <c r="I20" s="290">
        <v>0.55330002307891846</v>
      </c>
      <c r="J20" s="303">
        <f t="shared" si="14"/>
        <v>0.61215001344680786</v>
      </c>
      <c r="K20" s="303">
        <f t="shared" si="8"/>
        <v>0.72160002589225769</v>
      </c>
      <c r="L20" s="303">
        <f t="shared" si="9"/>
        <v>0.57220000028610229</v>
      </c>
      <c r="M20" s="117">
        <f t="shared" si="10"/>
        <v>0.59040001407265663</v>
      </c>
      <c r="N20" s="304">
        <f t="shared" si="4"/>
        <v>0.69985002651810646</v>
      </c>
      <c r="O20" s="118">
        <f t="shared" si="4"/>
        <v>0.55045000091195107</v>
      </c>
      <c r="P20" s="303">
        <f t="shared" si="11"/>
        <v>-0.52695498186007406</v>
      </c>
      <c r="Q20" s="303">
        <f t="shared" si="5"/>
        <v>-0.35688921472435414</v>
      </c>
      <c r="R20" s="303">
        <f t="shared" si="5"/>
        <v>-0.59701915180898757</v>
      </c>
      <c r="S20" s="289">
        <f t="shared" si="12"/>
        <v>4.1318395059595581</v>
      </c>
      <c r="T20" s="288">
        <f t="shared" si="6"/>
        <v>4.3845912490766654</v>
      </c>
      <c r="U20" s="290">
        <f t="shared" si="6"/>
        <v>4.0277101365814829</v>
      </c>
      <c r="V20" s="305">
        <f t="shared" si="7"/>
        <v>62.292404857359855</v>
      </c>
      <c r="W20" s="305">
        <f t="shared" si="7"/>
        <v>80.205432467156413</v>
      </c>
      <c r="X20" s="306">
        <f t="shared" si="7"/>
        <v>56.132228833375109</v>
      </c>
      <c r="Y20" s="311">
        <f t="shared" si="13"/>
        <v>66.210022052630464</v>
      </c>
      <c r="Z20" s="280"/>
      <c r="AA20" s="280"/>
      <c r="AB20" s="280"/>
      <c r="AC20" s="280"/>
    </row>
    <row r="21" spans="1:29" x14ac:dyDescent="0.25">
      <c r="A21" s="280"/>
      <c r="B21" s="271" t="str">
        <f>B20</f>
        <v>E.V.</v>
      </c>
      <c r="C21" s="308">
        <f t="shared" ref="C21:C23" si="15">C17</f>
        <v>25</v>
      </c>
      <c r="D21" s="289">
        <v>1.0291999578475952</v>
      </c>
      <c r="E21" s="288">
        <v>1.0456000566482544</v>
      </c>
      <c r="F21" s="288">
        <v>1.2307000160217285</v>
      </c>
      <c r="G21" s="288">
        <v>1.1680999994277954</v>
      </c>
      <c r="H21" s="288">
        <v>0.78780001401901245</v>
      </c>
      <c r="I21" s="290">
        <v>0.76849997043609619</v>
      </c>
      <c r="J21" s="304">
        <f t="shared" si="14"/>
        <v>1.0374000072479248</v>
      </c>
      <c r="K21" s="304">
        <f t="shared" si="8"/>
        <v>1.199400007724762</v>
      </c>
      <c r="L21" s="304">
        <f t="shared" si="9"/>
        <v>0.77814999222755432</v>
      </c>
      <c r="M21" s="117">
        <f t="shared" si="10"/>
        <v>1.0156500078737736</v>
      </c>
      <c r="N21" s="304">
        <f t="shared" si="4"/>
        <v>1.1776500083506107</v>
      </c>
      <c r="O21" s="118">
        <f t="shared" si="4"/>
        <v>0.75639999285340309</v>
      </c>
      <c r="P21" s="304">
        <f t="shared" si="11"/>
        <v>1.5528809370074767E-2</v>
      </c>
      <c r="Q21" s="304">
        <f t="shared" si="5"/>
        <v>0.16352093442114765</v>
      </c>
      <c r="R21" s="304">
        <f t="shared" si="5"/>
        <v>-0.27918495164600615</v>
      </c>
      <c r="S21" s="289">
        <f t="shared" si="12"/>
        <v>4.9380789164858054</v>
      </c>
      <c r="T21" s="288">
        <f t="shared" si="6"/>
        <v>5.1580248127367101</v>
      </c>
      <c r="U21" s="290">
        <f t="shared" si="6"/>
        <v>4.5000753248637055</v>
      </c>
      <c r="V21" s="309">
        <f t="shared" si="7"/>
        <v>139.50199698809536</v>
      </c>
      <c r="W21" s="309">
        <f t="shared" si="7"/>
        <v>173.82078770664083</v>
      </c>
      <c r="X21" s="310">
        <f t="shared" si="7"/>
        <v>90.023912084045776</v>
      </c>
      <c r="Y21" s="311">
        <f t="shared" si="13"/>
        <v>134.44889892626065</v>
      </c>
      <c r="Z21" s="280"/>
      <c r="AA21" s="280"/>
      <c r="AB21" s="280"/>
      <c r="AC21" s="280"/>
    </row>
    <row r="22" spans="1:29" x14ac:dyDescent="0.25">
      <c r="A22" s="280"/>
      <c r="B22" s="271" t="str">
        <f>B20</f>
        <v>E.V.</v>
      </c>
      <c r="C22" s="308">
        <f t="shared" si="15"/>
        <v>100</v>
      </c>
      <c r="D22" s="289">
        <v>1.3027000427246094</v>
      </c>
      <c r="E22" s="288">
        <v>1.2803000211715698</v>
      </c>
      <c r="F22" s="288">
        <v>1.4996999502182007</v>
      </c>
      <c r="G22" s="288">
        <v>1.4733999967575073</v>
      </c>
      <c r="H22" s="288">
        <v>0.7839999794960022</v>
      </c>
      <c r="I22" s="290">
        <v>0.82220000028610229</v>
      </c>
      <c r="J22" s="304">
        <f t="shared" si="14"/>
        <v>1.2915000319480896</v>
      </c>
      <c r="K22" s="304">
        <f t="shared" si="8"/>
        <v>1.486549973487854</v>
      </c>
      <c r="L22" s="304">
        <f t="shared" si="9"/>
        <v>0.80309998989105225</v>
      </c>
      <c r="M22" s="117">
        <f t="shared" si="10"/>
        <v>1.2697500325739384</v>
      </c>
      <c r="N22" s="304">
        <f t="shared" si="4"/>
        <v>1.4647999741137028</v>
      </c>
      <c r="O22" s="118">
        <f t="shared" si="4"/>
        <v>0.78134999051690102</v>
      </c>
      <c r="P22" s="304">
        <f t="shared" si="11"/>
        <v>0.23882005635303735</v>
      </c>
      <c r="Q22" s="304">
        <f t="shared" si="5"/>
        <v>0.38171869670592368</v>
      </c>
      <c r="R22" s="304">
        <f t="shared" si="5"/>
        <v>-0.24673209825964007</v>
      </c>
      <c r="S22" s="289">
        <f t="shared" si="12"/>
        <v>5.2699343677518842</v>
      </c>
      <c r="T22" s="288">
        <f t="shared" si="6"/>
        <v>5.4823103270443436</v>
      </c>
      <c r="U22" s="290">
        <f t="shared" si="6"/>
        <v>4.5483067555665233</v>
      </c>
      <c r="V22" s="309">
        <f t="shared" si="7"/>
        <v>194.40320290743108</v>
      </c>
      <c r="W22" s="309">
        <f t="shared" si="7"/>
        <v>240.40147230625166</v>
      </c>
      <c r="X22" s="310">
        <f t="shared" si="7"/>
        <v>94.472308098969705</v>
      </c>
      <c r="Y22" s="311">
        <f t="shared" si="13"/>
        <v>176.42566110421748</v>
      </c>
      <c r="Z22" s="280"/>
      <c r="AA22" s="280"/>
      <c r="AB22" s="280"/>
      <c r="AC22" s="280"/>
    </row>
    <row r="23" spans="1:29" ht="15.75" thickBot="1" x14ac:dyDescent="0.3">
      <c r="A23" s="280"/>
      <c r="B23" s="277" t="str">
        <f>B20</f>
        <v>E.V.</v>
      </c>
      <c r="C23" s="315">
        <f t="shared" si="15"/>
        <v>500</v>
      </c>
      <c r="D23" s="292">
        <v>1.1287000179290771</v>
      </c>
      <c r="E23" s="312">
        <v>1.1230000257492065</v>
      </c>
      <c r="F23" s="312">
        <v>1.568600058555603</v>
      </c>
      <c r="G23" s="312">
        <v>1.551800012588501</v>
      </c>
      <c r="H23" s="312">
        <v>0.54979997873306274</v>
      </c>
      <c r="I23" s="293">
        <v>0.52420002222061157</v>
      </c>
      <c r="J23" s="313">
        <f t="shared" si="14"/>
        <v>1.1258500218391418</v>
      </c>
      <c r="K23" s="313">
        <f t="shared" si="8"/>
        <v>1.560200035572052</v>
      </c>
      <c r="L23" s="313">
        <f t="shared" si="9"/>
        <v>0.53700000047683716</v>
      </c>
      <c r="M23" s="120">
        <f t="shared" si="10"/>
        <v>1.1041000224649906</v>
      </c>
      <c r="N23" s="313">
        <f t="shared" si="4"/>
        <v>1.5384500361979008</v>
      </c>
      <c r="O23" s="121">
        <f t="shared" si="4"/>
        <v>0.51525000110268593</v>
      </c>
      <c r="P23" s="313">
        <f t="shared" si="11"/>
        <v>9.903054380983442E-2</v>
      </c>
      <c r="Q23" s="313">
        <f t="shared" si="5"/>
        <v>0.4307754395931408</v>
      </c>
      <c r="R23" s="313">
        <f t="shared" si="5"/>
        <v>-0.66310305707146977</v>
      </c>
      <c r="S23" s="292">
        <f t="shared" si="12"/>
        <v>5.0621791942101764</v>
      </c>
      <c r="T23" s="312">
        <f t="shared" si="6"/>
        <v>5.5552184583233259</v>
      </c>
      <c r="U23" s="293">
        <f t="shared" si="6"/>
        <v>3.9294962365803818</v>
      </c>
      <c r="V23" s="316">
        <f t="shared" si="7"/>
        <v>157.93431112588553</v>
      </c>
      <c r="W23" s="316">
        <f t="shared" si="7"/>
        <v>258.58344805720225</v>
      </c>
      <c r="X23" s="317">
        <f t="shared" si="7"/>
        <v>50.881339054488691</v>
      </c>
      <c r="Y23" s="314">
        <f t="shared" si="13"/>
        <v>155.79969941252548</v>
      </c>
      <c r="Z23" s="280"/>
      <c r="AA23" s="280"/>
      <c r="AB23" s="280"/>
      <c r="AC23" s="280"/>
    </row>
    <row r="24" spans="1:29" x14ac:dyDescent="0.25">
      <c r="A24" s="280"/>
      <c r="B24" s="280"/>
      <c r="C24" s="280"/>
      <c r="D24" s="280"/>
      <c r="E24" s="280"/>
      <c r="F24" s="280"/>
      <c r="G24" s="280"/>
      <c r="H24" s="280"/>
      <c r="I24" s="280"/>
      <c r="J24" s="280"/>
      <c r="K24" s="280"/>
      <c r="L24" s="280"/>
      <c r="M24" s="280"/>
      <c r="N24" s="280"/>
      <c r="O24" s="280"/>
      <c r="P24" s="280"/>
      <c r="Q24" s="280"/>
      <c r="R24" s="280"/>
      <c r="S24" s="280"/>
      <c r="T24" s="280"/>
      <c r="U24" s="280"/>
      <c r="V24" s="280"/>
      <c r="W24" s="280"/>
      <c r="X24" s="280"/>
      <c r="Y24" s="280"/>
      <c r="Z24" s="280"/>
      <c r="AA24" s="280"/>
      <c r="AB24" s="280"/>
      <c r="AC24" s="280"/>
    </row>
    <row r="25" spans="1:29" x14ac:dyDescent="0.25">
      <c r="A25" s="280"/>
      <c r="B25" s="280"/>
      <c r="C25" s="280"/>
      <c r="D25" s="280"/>
      <c r="E25" s="280"/>
      <c r="F25" s="280"/>
      <c r="G25" s="280"/>
      <c r="H25" s="280"/>
      <c r="I25" s="280"/>
      <c r="J25" s="280"/>
      <c r="K25" s="280"/>
      <c r="L25" s="280"/>
      <c r="M25" s="280"/>
      <c r="N25" s="280"/>
      <c r="O25" s="280"/>
      <c r="P25" s="280"/>
      <c r="Q25" s="280"/>
      <c r="R25" s="280"/>
      <c r="S25" s="280"/>
      <c r="T25" s="280"/>
      <c r="U25" s="280"/>
      <c r="V25" s="280"/>
      <c r="W25" s="280"/>
      <c r="X25" s="280"/>
      <c r="Y25" s="280"/>
      <c r="Z25" s="280"/>
      <c r="AA25" s="280"/>
      <c r="AB25" s="280"/>
      <c r="AC25" s="280"/>
    </row>
    <row r="26" spans="1:29" x14ac:dyDescent="0.25">
      <c r="A26" s="280"/>
      <c r="B26" s="280"/>
      <c r="C26" s="280"/>
      <c r="D26" s="280"/>
      <c r="E26" s="280"/>
      <c r="F26" s="280"/>
      <c r="G26" s="280"/>
      <c r="H26" s="280"/>
      <c r="I26" s="280"/>
      <c r="J26" s="280"/>
      <c r="K26" s="280"/>
      <c r="L26" s="280"/>
      <c r="M26" s="280"/>
      <c r="N26" s="280"/>
      <c r="O26" s="280"/>
      <c r="P26" s="280"/>
      <c r="Q26" s="280"/>
      <c r="R26" s="280"/>
      <c r="S26" s="280"/>
      <c r="T26" s="280"/>
      <c r="U26" s="280"/>
      <c r="V26" s="280"/>
      <c r="W26" s="280"/>
      <c r="X26" s="280"/>
      <c r="Y26" s="280"/>
      <c r="Z26" s="280"/>
      <c r="AA26" s="280"/>
      <c r="AB26" s="280"/>
      <c r="AC26" s="280"/>
    </row>
    <row r="27" spans="1:29" ht="15.75" thickBot="1" x14ac:dyDescent="0.3">
      <c r="A27" s="280"/>
      <c r="B27" s="281" t="s">
        <v>27</v>
      </c>
      <c r="C27" s="280"/>
      <c r="D27" s="280"/>
      <c r="E27" s="280"/>
      <c r="F27" s="280"/>
      <c r="G27" s="280"/>
      <c r="H27" s="280"/>
      <c r="I27" s="280"/>
      <c r="J27" s="280"/>
      <c r="K27" s="280"/>
      <c r="L27" s="280"/>
      <c r="M27" s="280"/>
      <c r="N27" s="280"/>
      <c r="O27" s="280"/>
      <c r="P27" s="280"/>
      <c r="Q27" s="280"/>
      <c r="R27" s="280"/>
      <c r="S27" s="280"/>
      <c r="T27" s="280"/>
      <c r="U27" s="280"/>
      <c r="V27" s="280"/>
      <c r="W27" s="280"/>
      <c r="X27" s="280"/>
      <c r="Y27" s="280"/>
      <c r="Z27" s="280"/>
      <c r="AA27" s="280"/>
      <c r="AB27" s="280"/>
      <c r="AC27" s="280"/>
    </row>
    <row r="28" spans="1:29" ht="60.75" thickBot="1" x14ac:dyDescent="0.3">
      <c r="A28" s="280"/>
      <c r="B28" s="282" t="s">
        <v>2</v>
      </c>
      <c r="C28" s="282" t="s">
        <v>3</v>
      </c>
      <c r="D28" s="283" t="s">
        <v>4</v>
      </c>
      <c r="E28" s="284" t="s">
        <v>5</v>
      </c>
      <c r="F28" s="29" t="s">
        <v>6</v>
      </c>
      <c r="G28" s="282" t="s">
        <v>7</v>
      </c>
      <c r="H28" s="283" t="s">
        <v>8</v>
      </c>
      <c r="I28" s="146"/>
      <c r="J28" s="146"/>
      <c r="K28" s="285"/>
      <c r="L28" s="285"/>
      <c r="M28" s="285"/>
      <c r="N28" s="285"/>
      <c r="O28" s="285"/>
      <c r="P28" s="285"/>
      <c r="Q28" s="285"/>
      <c r="R28" s="285"/>
      <c r="S28" s="285"/>
      <c r="T28" s="285"/>
      <c r="U28" s="285"/>
      <c r="V28" s="285"/>
      <c r="W28" s="285"/>
      <c r="X28" s="285"/>
      <c r="Y28" s="285"/>
      <c r="Z28" s="285"/>
      <c r="AA28" s="280"/>
      <c r="AB28" s="280"/>
      <c r="AC28" s="280"/>
    </row>
    <row r="29" spans="1:29" x14ac:dyDescent="0.25">
      <c r="A29" s="280"/>
      <c r="B29" s="85">
        <v>0</v>
      </c>
      <c r="C29" s="286">
        <v>1.6599999740719795E-2</v>
      </c>
      <c r="D29" s="287">
        <v>1.3899999670684338E-2</v>
      </c>
      <c r="E29" s="286">
        <f t="shared" ref="E29:E36" si="16">AVERAGE(C29:D29)</f>
        <v>1.5249999705702066E-2</v>
      </c>
      <c r="F29" s="287">
        <f>E29-$E$29</f>
        <v>0</v>
      </c>
      <c r="G29" s="302"/>
      <c r="H29" s="287"/>
      <c r="I29" s="288"/>
      <c r="J29" s="269"/>
      <c r="K29" s="280"/>
      <c r="L29" s="280"/>
      <c r="M29" s="280"/>
      <c r="N29" s="280"/>
      <c r="O29" s="280"/>
      <c r="P29" s="280"/>
      <c r="Q29" s="280"/>
      <c r="R29" s="280"/>
      <c r="S29" s="280"/>
      <c r="T29" s="280"/>
      <c r="U29" s="280"/>
      <c r="V29" s="280"/>
      <c r="W29" s="280"/>
      <c r="X29" s="280"/>
      <c r="Y29" s="280"/>
      <c r="Z29" s="280"/>
      <c r="AA29" s="280"/>
      <c r="AB29" s="280"/>
      <c r="AC29" s="280"/>
    </row>
    <row r="30" spans="1:29" x14ac:dyDescent="0.25">
      <c r="A30" s="280"/>
      <c r="B30" s="88">
        <v>15.6</v>
      </c>
      <c r="C30" s="289">
        <v>0.11379999667406082</v>
      </c>
      <c r="D30" s="290">
        <v>0.11509999632835388</v>
      </c>
      <c r="E30" s="289">
        <f t="shared" si="16"/>
        <v>0.11444999650120735</v>
      </c>
      <c r="F30" s="290">
        <f t="shared" ref="F30:F36" si="17">E30-$E$29</f>
        <v>9.9199996795505285E-2</v>
      </c>
      <c r="G30" s="288">
        <f t="shared" ref="G30:G36" si="18">LN(F30)</f>
        <v>-2.3106172969946845</v>
      </c>
      <c r="H30" s="290">
        <f t="shared" ref="H30:H36" si="19">LN(B30)</f>
        <v>2.7472709142554912</v>
      </c>
      <c r="I30" s="288"/>
      <c r="J30" s="291"/>
      <c r="K30" s="280"/>
      <c r="L30" s="280"/>
      <c r="M30" s="280"/>
      <c r="N30" s="280"/>
      <c r="O30" s="280"/>
      <c r="P30" s="280"/>
      <c r="Q30" s="280"/>
      <c r="R30" s="280"/>
      <c r="S30" s="280"/>
      <c r="T30" s="280"/>
      <c r="U30" s="280"/>
      <c r="V30" s="280"/>
      <c r="W30" s="280"/>
      <c r="X30" s="280"/>
      <c r="Y30" s="280"/>
      <c r="Z30" s="280"/>
      <c r="AA30" s="280"/>
      <c r="AB30" s="280"/>
      <c r="AC30" s="280"/>
    </row>
    <row r="31" spans="1:29" x14ac:dyDescent="0.25">
      <c r="A31" s="280"/>
      <c r="B31" s="88">
        <v>31.3</v>
      </c>
      <c r="C31" s="289">
        <v>0.21070000529289246</v>
      </c>
      <c r="D31" s="290">
        <v>0.21040000021457672</v>
      </c>
      <c r="E31" s="289">
        <f t="shared" si="16"/>
        <v>0.21055000275373459</v>
      </c>
      <c r="F31" s="290">
        <f t="shared" si="17"/>
        <v>0.19530000304803252</v>
      </c>
      <c r="G31" s="288">
        <f t="shared" si="18"/>
        <v>-1.6332184254925786</v>
      </c>
      <c r="H31" s="290">
        <f t="shared" si="19"/>
        <v>3.4436180975461075</v>
      </c>
      <c r="I31" s="288"/>
      <c r="J31" s="291"/>
      <c r="K31" s="280"/>
      <c r="L31" s="280"/>
      <c r="M31" s="280"/>
      <c r="N31" s="280"/>
      <c r="O31" s="280"/>
      <c r="P31" s="280"/>
      <c r="Q31" s="280"/>
      <c r="R31" s="280"/>
      <c r="S31" s="280"/>
      <c r="T31" s="280"/>
      <c r="U31" s="280"/>
      <c r="V31" s="280"/>
      <c r="W31" s="280"/>
      <c r="X31" s="280"/>
      <c r="Y31" s="280"/>
      <c r="Z31" s="280"/>
      <c r="AA31" s="280"/>
      <c r="AB31" s="280"/>
      <c r="AC31" s="280"/>
    </row>
    <row r="32" spans="1:29" x14ac:dyDescent="0.25">
      <c r="A32" s="280"/>
      <c r="B32" s="88">
        <v>62.5</v>
      </c>
      <c r="C32" s="289">
        <v>0.39280000329017639</v>
      </c>
      <c r="D32" s="290">
        <v>0.39950001239776611</v>
      </c>
      <c r="E32" s="289">
        <f t="shared" si="16"/>
        <v>0.39615000784397125</v>
      </c>
      <c r="F32" s="290">
        <f t="shared" si="17"/>
        <v>0.38090000813826919</v>
      </c>
      <c r="G32" s="288">
        <f t="shared" si="18"/>
        <v>-0.96521838413168448</v>
      </c>
      <c r="H32" s="290">
        <f t="shared" si="19"/>
        <v>4.1351665567423561</v>
      </c>
      <c r="I32" s="288"/>
      <c r="J32" s="291"/>
      <c r="K32" s="280"/>
      <c r="L32" s="280"/>
      <c r="M32" s="280"/>
      <c r="N32" s="280"/>
      <c r="O32" s="280"/>
      <c r="P32" s="280"/>
      <c r="Q32" s="280"/>
      <c r="R32" s="280"/>
      <c r="S32" s="280"/>
      <c r="T32" s="280"/>
      <c r="U32" s="280"/>
      <c r="V32" s="280"/>
      <c r="W32" s="280"/>
      <c r="X32" s="280"/>
      <c r="Y32" s="280"/>
      <c r="Z32" s="280"/>
      <c r="AA32" s="280"/>
      <c r="AB32" s="280"/>
      <c r="AC32" s="280"/>
    </row>
    <row r="33" spans="1:29" x14ac:dyDescent="0.25">
      <c r="A33" s="280"/>
      <c r="B33" s="88">
        <v>125</v>
      </c>
      <c r="C33" s="289">
        <v>0.75190001726150513</v>
      </c>
      <c r="D33" s="290">
        <v>0.74519997835159302</v>
      </c>
      <c r="E33" s="289">
        <f t="shared" si="16"/>
        <v>0.74854999780654907</v>
      </c>
      <c r="F33" s="290">
        <f t="shared" si="17"/>
        <v>0.73329999810084701</v>
      </c>
      <c r="G33" s="288">
        <f t="shared" si="18"/>
        <v>-0.31020038647225501</v>
      </c>
      <c r="H33" s="290">
        <f t="shared" si="19"/>
        <v>4.8283137373023015</v>
      </c>
      <c r="I33" s="288"/>
      <c r="J33" s="291"/>
      <c r="K33" s="280"/>
      <c r="L33" s="280"/>
      <c r="M33" s="280"/>
      <c r="N33" s="280"/>
      <c r="O33" s="280"/>
      <c r="P33" s="280"/>
      <c r="Q33" s="280"/>
      <c r="R33" s="280"/>
      <c r="S33" s="280"/>
      <c r="T33" s="280"/>
      <c r="U33" s="280"/>
      <c r="V33" s="280"/>
      <c r="W33" s="280"/>
      <c r="X33" s="280"/>
      <c r="Y33" s="280"/>
      <c r="Z33" s="280"/>
      <c r="AA33" s="280"/>
      <c r="AB33" s="280"/>
      <c r="AC33" s="280"/>
    </row>
    <row r="34" spans="1:29" x14ac:dyDescent="0.25">
      <c r="A34" s="280"/>
      <c r="B34" s="88">
        <v>250</v>
      </c>
      <c r="C34" s="289">
        <v>1.3102999925613403</v>
      </c>
      <c r="D34" s="290">
        <v>1.372499942779541</v>
      </c>
      <c r="E34" s="289">
        <f t="shared" si="16"/>
        <v>1.3413999676704407</v>
      </c>
      <c r="F34" s="290">
        <f t="shared" si="17"/>
        <v>1.3261499679647386</v>
      </c>
      <c r="G34" s="288">
        <f t="shared" si="18"/>
        <v>0.28227998338119609</v>
      </c>
      <c r="H34" s="290">
        <f t="shared" si="19"/>
        <v>5.521460917862246</v>
      </c>
      <c r="I34" s="288"/>
      <c r="J34" s="291"/>
      <c r="K34" s="280"/>
      <c r="L34" s="280"/>
      <c r="M34" s="280"/>
      <c r="N34" s="280"/>
      <c r="O34" s="280"/>
      <c r="P34" s="280"/>
      <c r="Q34" s="280"/>
      <c r="R34" s="280"/>
      <c r="S34" s="280"/>
      <c r="T34" s="280"/>
      <c r="U34" s="280"/>
      <c r="V34" s="280"/>
      <c r="W34" s="280"/>
      <c r="X34" s="280"/>
      <c r="Y34" s="280"/>
      <c r="Z34" s="280"/>
      <c r="AA34" s="280"/>
      <c r="AB34" s="280"/>
      <c r="AC34" s="280"/>
    </row>
    <row r="35" spans="1:29" x14ac:dyDescent="0.25">
      <c r="A35" s="280"/>
      <c r="B35" s="88">
        <v>500</v>
      </c>
      <c r="C35" s="289">
        <v>2.1449000835418701</v>
      </c>
      <c r="D35" s="290">
        <v>2.3111000061035156</v>
      </c>
      <c r="E35" s="289">
        <f t="shared" si="16"/>
        <v>2.2280000448226929</v>
      </c>
      <c r="F35" s="290">
        <f t="shared" si="17"/>
        <v>2.2127500451169908</v>
      </c>
      <c r="G35" s="288">
        <f t="shared" si="18"/>
        <v>0.79423610625640539</v>
      </c>
      <c r="H35" s="290">
        <f t="shared" si="19"/>
        <v>6.2146080984221914</v>
      </c>
      <c r="I35" s="288"/>
      <c r="J35" s="291"/>
      <c r="K35" s="280"/>
      <c r="L35" s="280"/>
      <c r="M35" s="280"/>
      <c r="N35" s="280"/>
      <c r="O35" s="280"/>
      <c r="P35" s="280"/>
      <c r="Q35" s="280"/>
      <c r="R35" s="280"/>
      <c r="S35" s="280"/>
      <c r="T35" s="280"/>
      <c r="U35" s="280"/>
      <c r="V35" s="280"/>
      <c r="W35" s="280"/>
      <c r="X35" s="280"/>
      <c r="Y35" s="280"/>
      <c r="Z35" s="280"/>
      <c r="AA35" s="280"/>
      <c r="AB35" s="280"/>
      <c r="AC35" s="280"/>
    </row>
    <row r="36" spans="1:29" ht="15.75" thickBot="1" x14ac:dyDescent="0.3">
      <c r="A36" s="280"/>
      <c r="B36" s="91">
        <v>1000</v>
      </c>
      <c r="C36" s="292">
        <v>2.8104000091552734</v>
      </c>
      <c r="D36" s="293">
        <v>3.0771000385284424</v>
      </c>
      <c r="E36" s="292">
        <f t="shared" si="16"/>
        <v>2.9437500238418579</v>
      </c>
      <c r="F36" s="293">
        <f t="shared" si="17"/>
        <v>2.9285000241361558</v>
      </c>
      <c r="G36" s="312">
        <f t="shared" si="18"/>
        <v>1.074490354789515</v>
      </c>
      <c r="H36" s="293">
        <f t="shared" si="19"/>
        <v>6.9077552789821368</v>
      </c>
      <c r="I36" s="288"/>
      <c r="J36" s="291"/>
      <c r="K36" s="280"/>
      <c r="L36" s="280"/>
      <c r="M36" s="280"/>
      <c r="N36" s="280"/>
      <c r="O36" s="280"/>
      <c r="P36" s="280"/>
      <c r="Q36" s="280"/>
      <c r="R36" s="280"/>
      <c r="S36" s="280"/>
      <c r="T36" s="280"/>
      <c r="U36" s="280"/>
      <c r="V36" s="280"/>
      <c r="W36" s="280"/>
      <c r="X36" s="280"/>
      <c r="Y36" s="280"/>
      <c r="Z36" s="280"/>
      <c r="AA36" s="280"/>
      <c r="AB36" s="280"/>
      <c r="AC36" s="280"/>
    </row>
    <row r="37" spans="1:29" x14ac:dyDescent="0.25">
      <c r="A37" s="280"/>
      <c r="B37" s="280"/>
      <c r="C37" s="280"/>
      <c r="D37" s="280"/>
      <c r="E37" s="280"/>
      <c r="F37" s="280"/>
      <c r="G37" s="280"/>
      <c r="H37" s="280"/>
      <c r="I37" s="280"/>
      <c r="J37" s="269"/>
      <c r="K37" s="280"/>
      <c r="L37" s="280"/>
      <c r="M37" s="280"/>
      <c r="N37" s="280"/>
      <c r="O37" s="280"/>
      <c r="P37" s="280"/>
      <c r="Q37" s="280"/>
      <c r="R37" s="280"/>
      <c r="S37" s="280"/>
      <c r="T37" s="280"/>
      <c r="U37" s="280"/>
      <c r="V37" s="280"/>
      <c r="W37" s="280"/>
      <c r="X37" s="280"/>
      <c r="Y37" s="280"/>
      <c r="Z37" s="280"/>
      <c r="AA37" s="280"/>
      <c r="AB37" s="280"/>
      <c r="AC37" s="280"/>
    </row>
    <row r="38" spans="1:29" ht="15.75" thickBot="1" x14ac:dyDescent="0.3">
      <c r="A38" s="280"/>
      <c r="B38" s="294" t="s">
        <v>28</v>
      </c>
      <c r="C38" s="269"/>
      <c r="D38" s="269"/>
      <c r="E38" s="269"/>
      <c r="F38" s="269"/>
      <c r="G38" s="269"/>
      <c r="H38" s="269"/>
      <c r="I38" s="269"/>
      <c r="J38" s="280"/>
      <c r="K38" s="280"/>
      <c r="L38" s="280"/>
      <c r="M38" s="280"/>
      <c r="N38" s="280"/>
      <c r="O38" s="280"/>
      <c r="P38" s="280"/>
      <c r="Q38" s="280"/>
      <c r="R38" s="280"/>
      <c r="S38" s="280"/>
      <c r="T38" s="280"/>
      <c r="U38" s="280"/>
      <c r="V38" s="280"/>
      <c r="W38" s="280"/>
      <c r="X38" s="280"/>
      <c r="Y38" s="280"/>
      <c r="Z38" s="280"/>
      <c r="AA38" s="280"/>
      <c r="AB38" s="280"/>
      <c r="AC38" s="280"/>
    </row>
    <row r="39" spans="1:29" ht="15.75" thickBot="1" x14ac:dyDescent="0.3">
      <c r="A39" s="280"/>
      <c r="B39" s="269"/>
      <c r="C39" s="280"/>
      <c r="D39" s="94" t="s">
        <v>10</v>
      </c>
      <c r="E39" s="95"/>
      <c r="F39" s="95"/>
      <c r="G39" s="95"/>
      <c r="H39" s="95"/>
      <c r="I39" s="96"/>
      <c r="J39" s="94" t="s">
        <v>5</v>
      </c>
      <c r="K39" s="97"/>
      <c r="L39" s="98"/>
      <c r="M39" s="32" t="s">
        <v>6</v>
      </c>
      <c r="N39" s="33"/>
      <c r="O39" s="33"/>
      <c r="P39" s="94" t="s">
        <v>11</v>
      </c>
      <c r="Q39" s="97"/>
      <c r="R39" s="98"/>
      <c r="S39" s="99" t="s">
        <v>12</v>
      </c>
      <c r="T39" s="100"/>
      <c r="U39" s="100"/>
      <c r="V39" s="35" t="s">
        <v>2</v>
      </c>
      <c r="W39" s="36"/>
      <c r="X39" s="37"/>
      <c r="Y39" s="296"/>
      <c r="Z39" s="280"/>
      <c r="AA39" s="280"/>
      <c r="AB39" s="280"/>
      <c r="AC39" s="280"/>
    </row>
    <row r="40" spans="1:29" ht="45.75" thickBot="1" x14ac:dyDescent="0.3">
      <c r="A40" s="280"/>
      <c r="B40" s="318" t="s">
        <v>13</v>
      </c>
      <c r="C40" s="149" t="s">
        <v>14</v>
      </c>
      <c r="D40" s="298" t="s">
        <v>15</v>
      </c>
      <c r="E40" s="299" t="s">
        <v>16</v>
      </c>
      <c r="F40" s="299" t="s">
        <v>17</v>
      </c>
      <c r="G40" s="299" t="s">
        <v>18</v>
      </c>
      <c r="H40" s="300" t="s">
        <v>19</v>
      </c>
      <c r="I40" s="283" t="s">
        <v>20</v>
      </c>
      <c r="J40" s="32" t="s">
        <v>21</v>
      </c>
      <c r="K40" s="33" t="s">
        <v>22</v>
      </c>
      <c r="L40" s="34" t="s">
        <v>23</v>
      </c>
      <c r="M40" s="27" t="s">
        <v>21</v>
      </c>
      <c r="N40" s="30" t="s">
        <v>22</v>
      </c>
      <c r="O40" s="30" t="s">
        <v>23</v>
      </c>
      <c r="P40" s="32" t="s">
        <v>21</v>
      </c>
      <c r="Q40" s="33" t="s">
        <v>22</v>
      </c>
      <c r="R40" s="33" t="s">
        <v>23</v>
      </c>
      <c r="S40" s="27" t="s">
        <v>21</v>
      </c>
      <c r="T40" s="30" t="s">
        <v>22</v>
      </c>
      <c r="U40" s="30" t="s">
        <v>23</v>
      </c>
      <c r="V40" s="35" t="s">
        <v>21</v>
      </c>
      <c r="W40" s="36" t="s">
        <v>22</v>
      </c>
      <c r="X40" s="37" t="s">
        <v>23</v>
      </c>
      <c r="Y40" s="301" t="s">
        <v>5</v>
      </c>
      <c r="Z40" s="280"/>
      <c r="AA40" s="280"/>
      <c r="AB40" s="280"/>
      <c r="AC40" s="280"/>
    </row>
    <row r="41" spans="1:29" x14ac:dyDescent="0.25">
      <c r="A41" s="280"/>
      <c r="B41" s="35" t="s">
        <v>73</v>
      </c>
      <c r="C41" s="36">
        <v>0</v>
      </c>
      <c r="D41" s="286">
        <v>2.0600000396370888E-2</v>
      </c>
      <c r="E41" s="302">
        <v>1.8999999389052391E-2</v>
      </c>
      <c r="F41" s="302">
        <v>2.4299999698996544E-2</v>
      </c>
      <c r="G41" s="302">
        <v>2.2299999371170998E-2</v>
      </c>
      <c r="H41" s="302">
        <v>2.370000071823597E-2</v>
      </c>
      <c r="I41" s="287">
        <v>2.1199999377131462E-2</v>
      </c>
      <c r="J41" s="286">
        <f>AVERAGE(D41:E41)</f>
        <v>1.9799999892711639E-2</v>
      </c>
      <c r="K41" s="302">
        <f>AVERAGE(F41:G41)</f>
        <v>2.3299999535083771E-2</v>
      </c>
      <c r="L41" s="302">
        <f>AVERAGE(H41:I41)</f>
        <v>2.2450000047683716E-2</v>
      </c>
      <c r="M41" s="114">
        <f>J41-$E$29</f>
        <v>4.550000187009573E-3</v>
      </c>
      <c r="N41" s="303">
        <f t="shared" ref="N41:O48" si="20">K41-$E$29</f>
        <v>8.0499998293817043E-3</v>
      </c>
      <c r="O41" s="115">
        <f t="shared" si="20"/>
        <v>7.2000003419816494E-3</v>
      </c>
      <c r="P41" s="288">
        <f>LN(M41)</f>
        <v>-5.392628004918274</v>
      </c>
      <c r="Q41" s="288">
        <f t="shared" ref="Q41:R48" si="21">LN(N41)</f>
        <v>-4.8220832087464842</v>
      </c>
      <c r="R41" s="288">
        <f t="shared" si="21"/>
        <v>-4.933674205462677</v>
      </c>
      <c r="S41" s="286">
        <f>1.1796*P41 + 5.3453</f>
        <v>-1.015843994601596</v>
      </c>
      <c r="T41" s="302">
        <f>1.1796*Q41 + 5.3453</f>
        <v>-0.34282935303735318</v>
      </c>
      <c r="U41" s="287">
        <f t="shared" ref="U41:U48" si="22">1.1796*R41 + 5.3453</f>
        <v>-0.47446209276377349</v>
      </c>
      <c r="V41" s="305">
        <f t="shared" ref="V41:X48" si="23">EXP(S41)</f>
        <v>0.36209669317629878</v>
      </c>
      <c r="W41" s="305">
        <f t="shared" si="23"/>
        <v>0.70975931949864657</v>
      </c>
      <c r="X41" s="306">
        <f t="shared" si="23"/>
        <v>0.62221966292254305</v>
      </c>
      <c r="Y41" s="307">
        <f>AVERAGE(V41:X41)</f>
        <v>0.56469189186582947</v>
      </c>
      <c r="Z41" s="280"/>
      <c r="AA41" s="280"/>
      <c r="AB41" s="280"/>
      <c r="AC41" s="280"/>
    </row>
    <row r="42" spans="1:29" x14ac:dyDescent="0.25">
      <c r="A42" s="280"/>
      <c r="B42" s="271" t="str">
        <f>B41</f>
        <v>Myc-CMTM4</v>
      </c>
      <c r="C42" s="272">
        <v>25</v>
      </c>
      <c r="D42" s="289">
        <v>0.49390000104904175</v>
      </c>
      <c r="E42" s="288">
        <v>0.5285000205039978</v>
      </c>
      <c r="F42" s="288">
        <v>0.87470000982284546</v>
      </c>
      <c r="G42" s="288">
        <v>0.90560001134872437</v>
      </c>
      <c r="H42" s="288">
        <v>1.2681000232696533</v>
      </c>
      <c r="I42" s="290">
        <v>1.2598999738693237</v>
      </c>
      <c r="J42" s="289">
        <f>AVERAGE(D42:E42)</f>
        <v>0.51120001077651978</v>
      </c>
      <c r="K42" s="288">
        <f>AVERAGE(F42:G42)</f>
        <v>0.89015001058578491</v>
      </c>
      <c r="L42" s="288">
        <f>AVERAGE(H42:I42)</f>
        <v>1.2639999985694885</v>
      </c>
      <c r="M42" s="117">
        <f t="shared" ref="M42:M48" si="24">J42-$E$29</f>
        <v>0.49595001107081771</v>
      </c>
      <c r="N42" s="304">
        <f t="shared" si="20"/>
        <v>0.87490001088008285</v>
      </c>
      <c r="O42" s="118">
        <f t="shared" si="20"/>
        <v>1.2487499988637865</v>
      </c>
      <c r="P42" s="288">
        <f t="shared" ref="P42:P48" si="25">LN(M42)</f>
        <v>-0.70128014146768736</v>
      </c>
      <c r="Q42" s="288">
        <f>LN(N42)</f>
        <v>-0.13364567243411665</v>
      </c>
      <c r="R42" s="288">
        <f t="shared" si="21"/>
        <v>0.2221430500707455</v>
      </c>
      <c r="S42" s="289">
        <f t="shared" ref="S42:T48" si="26">1.1796*P42 + 5.3453</f>
        <v>4.5180699451247159</v>
      </c>
      <c r="T42" s="288">
        <f t="shared" si="26"/>
        <v>5.1876515647967159</v>
      </c>
      <c r="U42" s="290">
        <f t="shared" si="22"/>
        <v>5.6073399418634509</v>
      </c>
      <c r="V42" s="309">
        <f t="shared" si="23"/>
        <v>91.658521173498713</v>
      </c>
      <c r="W42" s="309">
        <f t="shared" si="23"/>
        <v>179.04757717486714</v>
      </c>
      <c r="X42" s="310">
        <f t="shared" si="23"/>
        <v>272.4186239676273</v>
      </c>
      <c r="Y42" s="311">
        <f t="shared" ref="Y42:Y48" si="27">AVERAGE(V42:X42)</f>
        <v>181.04157410533105</v>
      </c>
      <c r="Z42" s="280"/>
      <c r="AA42" s="280"/>
      <c r="AB42" s="280"/>
      <c r="AC42" s="280"/>
    </row>
    <row r="43" spans="1:29" x14ac:dyDescent="0.25">
      <c r="A43" s="280"/>
      <c r="B43" s="271" t="str">
        <f>B41</f>
        <v>Myc-CMTM4</v>
      </c>
      <c r="C43" s="272">
        <v>100</v>
      </c>
      <c r="D43" s="289">
        <v>0.84160000085830688</v>
      </c>
      <c r="E43" s="288">
        <v>0.83780002593994141</v>
      </c>
      <c r="F43" s="288">
        <v>1.4926999807357788</v>
      </c>
      <c r="G43" s="288">
        <v>1.5506999492645264</v>
      </c>
      <c r="H43" s="288">
        <v>1.7154999971389771</v>
      </c>
      <c r="I43" s="290">
        <v>1.7196999788284302</v>
      </c>
      <c r="J43" s="289">
        <f>AVERAGE(D43:E43)</f>
        <v>0.83970001339912415</v>
      </c>
      <c r="K43" s="288">
        <f>AVERAGE(F43:G43)</f>
        <v>1.5216999650001526</v>
      </c>
      <c r="L43" s="288">
        <f>AVERAGE(H43:I43)</f>
        <v>1.7175999879837036</v>
      </c>
      <c r="M43" s="117">
        <f t="shared" si="24"/>
        <v>0.82445001369342208</v>
      </c>
      <c r="N43" s="304">
        <f t="shared" si="20"/>
        <v>1.5064499652944505</v>
      </c>
      <c r="O43" s="118">
        <f t="shared" si="20"/>
        <v>1.7023499882780015</v>
      </c>
      <c r="P43" s="288">
        <f t="shared" si="25"/>
        <v>-0.19303876502599979</v>
      </c>
      <c r="Q43" s="288">
        <f>LN(N43)</f>
        <v>0.40975586648735068</v>
      </c>
      <c r="R43" s="288">
        <f t="shared" si="21"/>
        <v>0.53200964254734595</v>
      </c>
      <c r="S43" s="289">
        <f t="shared" si="26"/>
        <v>5.1175914727753309</v>
      </c>
      <c r="T43" s="288">
        <f t="shared" si="26"/>
        <v>5.8286480201084787</v>
      </c>
      <c r="U43" s="290">
        <f t="shared" si="22"/>
        <v>5.9728585743488489</v>
      </c>
      <c r="V43" s="309">
        <f t="shared" si="23"/>
        <v>166.93282279481468</v>
      </c>
      <c r="W43" s="309">
        <f t="shared" si="23"/>
        <v>339.89883190384535</v>
      </c>
      <c r="X43" s="310">
        <f t="shared" si="23"/>
        <v>392.62641992696888</v>
      </c>
      <c r="Y43" s="311">
        <f t="shared" si="27"/>
        <v>299.81935820854295</v>
      </c>
      <c r="Z43" s="280"/>
      <c r="AA43" s="280"/>
      <c r="AB43" s="280"/>
      <c r="AC43" s="280"/>
    </row>
    <row r="44" spans="1:29" ht="15.75" thickBot="1" x14ac:dyDescent="0.3">
      <c r="A44" s="280"/>
      <c r="B44" s="271" t="str">
        <f>B41</f>
        <v>Myc-CMTM4</v>
      </c>
      <c r="C44" s="272">
        <v>500</v>
      </c>
      <c r="D44" s="292">
        <v>0.87720000743865967</v>
      </c>
      <c r="E44" s="312">
        <v>0.86129999160766602</v>
      </c>
      <c r="F44" s="312">
        <v>1.6828000545501709</v>
      </c>
      <c r="G44" s="312">
        <v>1.6842000484466553</v>
      </c>
      <c r="H44" s="312">
        <v>1.5600999593734741</v>
      </c>
      <c r="I44" s="293">
        <v>1.7445000410079956</v>
      </c>
      <c r="J44" s="289">
        <f>AVERAGE(D44:E44)</f>
        <v>0.86924999952316284</v>
      </c>
      <c r="K44" s="288">
        <f>AVERAGE(F44:G44)</f>
        <v>1.6835000514984131</v>
      </c>
      <c r="L44" s="288">
        <f>AVERAGE(H44:I44)</f>
        <v>1.6523000001907349</v>
      </c>
      <c r="M44" s="120">
        <f t="shared" si="24"/>
        <v>0.85399999981746078</v>
      </c>
      <c r="N44" s="313">
        <f t="shared" si="20"/>
        <v>1.668250051792711</v>
      </c>
      <c r="O44" s="121">
        <f t="shared" si="20"/>
        <v>1.6370500004850328</v>
      </c>
      <c r="P44" s="288">
        <f t="shared" si="25"/>
        <v>-0.15782408540731335</v>
      </c>
      <c r="Q44" s="288">
        <f t="shared" si="21"/>
        <v>0.51177520384771114</v>
      </c>
      <c r="R44" s="288">
        <f>LN(O44)</f>
        <v>0.49289584189629265</v>
      </c>
      <c r="S44" s="292">
        <f t="shared" si="26"/>
        <v>5.1591307088535334</v>
      </c>
      <c r="T44" s="312">
        <f t="shared" si="26"/>
        <v>5.9489900304587602</v>
      </c>
      <c r="U44" s="293">
        <f t="shared" si="22"/>
        <v>5.9267199351008664</v>
      </c>
      <c r="V44" s="309">
        <f t="shared" si="23"/>
        <v>174.01312177193458</v>
      </c>
      <c r="W44" s="309">
        <f t="shared" si="23"/>
        <v>383.36595553302192</v>
      </c>
      <c r="X44" s="310">
        <f t="shared" si="23"/>
        <v>374.92272388714497</v>
      </c>
      <c r="Y44" s="314">
        <f t="shared" si="27"/>
        <v>310.76726706403383</v>
      </c>
      <c r="Z44" s="280"/>
      <c r="AA44" s="280"/>
      <c r="AB44" s="280"/>
      <c r="AC44" s="280"/>
    </row>
    <row r="45" spans="1:29" x14ac:dyDescent="0.25">
      <c r="A45" s="280"/>
      <c r="B45" s="35" t="s">
        <v>74</v>
      </c>
      <c r="C45" s="36">
        <f>C41</f>
        <v>0</v>
      </c>
      <c r="D45" s="286">
        <v>2.0800000056624413E-2</v>
      </c>
      <c r="E45" s="302">
        <v>1.8899999558925629E-2</v>
      </c>
      <c r="F45" s="302">
        <v>4.1600000113248825E-2</v>
      </c>
      <c r="G45" s="302">
        <v>3.8600001484155655E-2</v>
      </c>
      <c r="H45" s="302">
        <v>2.5100000202655792E-2</v>
      </c>
      <c r="I45" s="287">
        <v>2.1400000900030136E-2</v>
      </c>
      <c r="J45" s="286">
        <f>AVERAGE(D45:E45)</f>
        <v>1.9849999807775021E-2</v>
      </c>
      <c r="K45" s="302">
        <f t="shared" ref="K45:K48" si="28">AVERAGE(F45:G45)</f>
        <v>4.010000079870224E-2</v>
      </c>
      <c r="L45" s="302">
        <f>AVERAGE(H45:I45)</f>
        <v>2.3250000551342964E-2</v>
      </c>
      <c r="M45" s="117">
        <f t="shared" si="24"/>
        <v>4.6000001020729542E-3</v>
      </c>
      <c r="N45" s="304">
        <f t="shared" si="20"/>
        <v>2.4850001093000174E-2</v>
      </c>
      <c r="O45" s="118">
        <f t="shared" si="20"/>
        <v>8.0000008456408978E-3</v>
      </c>
      <c r="P45" s="302">
        <f t="shared" si="25"/>
        <v>-5.381698953297315</v>
      </c>
      <c r="Q45" s="302">
        <f t="shared" si="21"/>
        <v>-3.6948974824555898</v>
      </c>
      <c r="R45" s="302">
        <f t="shared" si="21"/>
        <v>-4.8283136315971946</v>
      </c>
      <c r="S45" s="289">
        <f t="shared" si="26"/>
        <v>-1.0029520853095129</v>
      </c>
      <c r="T45" s="288">
        <f t="shared" si="26"/>
        <v>0.98679892969538585</v>
      </c>
      <c r="U45" s="290">
        <f t="shared" si="22"/>
        <v>-0.35017875983205116</v>
      </c>
      <c r="V45" s="305">
        <f t="shared" si="23"/>
        <v>0.36679503110054351</v>
      </c>
      <c r="W45" s="305">
        <f t="shared" si="23"/>
        <v>2.6826334152358062</v>
      </c>
      <c r="X45" s="306">
        <f t="shared" si="23"/>
        <v>0.7045621310526573</v>
      </c>
      <c r="Y45" s="311">
        <f t="shared" si="27"/>
        <v>1.2513301924630025</v>
      </c>
      <c r="Z45" s="280"/>
      <c r="AA45" s="280"/>
      <c r="AB45" s="280"/>
      <c r="AC45" s="280"/>
    </row>
    <row r="46" spans="1:29" x14ac:dyDescent="0.25">
      <c r="A46" s="280"/>
      <c r="B46" s="271" t="str">
        <f>B45</f>
        <v>E.V.</v>
      </c>
      <c r="C46" s="272">
        <f t="shared" ref="C46:C48" si="29">C42</f>
        <v>25</v>
      </c>
      <c r="D46" s="289">
        <v>7.0100001990795135E-2</v>
      </c>
      <c r="E46" s="288">
        <v>6.7500002682209015E-2</v>
      </c>
      <c r="F46" s="288">
        <v>0.16840000450611115</v>
      </c>
      <c r="G46" s="288">
        <v>0.11840000003576279</v>
      </c>
      <c r="H46" s="288">
        <v>0.11529999971389771</v>
      </c>
      <c r="I46" s="290">
        <v>0.10899999737739563</v>
      </c>
      <c r="J46" s="289">
        <f t="shared" ref="J46:J48" si="30">AVERAGE(D46:E46)</f>
        <v>6.8800002336502075E-2</v>
      </c>
      <c r="K46" s="288">
        <f t="shared" si="28"/>
        <v>0.14340000227093697</v>
      </c>
      <c r="L46" s="288">
        <f t="shared" ref="L46:L48" si="31">AVERAGE(H46:I46)</f>
        <v>0.11214999854564667</v>
      </c>
      <c r="M46" s="117">
        <f t="shared" si="24"/>
        <v>5.3550002630800009E-2</v>
      </c>
      <c r="N46" s="304">
        <f t="shared" si="20"/>
        <v>0.1281500025652349</v>
      </c>
      <c r="O46" s="118">
        <f t="shared" si="20"/>
        <v>9.6899998839944601E-2</v>
      </c>
      <c r="P46" s="288">
        <f t="shared" si="25"/>
        <v>-2.9271394329604625</v>
      </c>
      <c r="Q46" s="288">
        <f t="shared" si="21"/>
        <v>-2.0545538061546176</v>
      </c>
      <c r="R46" s="288">
        <f t="shared" si="21"/>
        <v>-2.3340757720570924</v>
      </c>
      <c r="S46" s="289">
        <f t="shared" si="26"/>
        <v>1.8924463248798382</v>
      </c>
      <c r="T46" s="288">
        <f t="shared" si="26"/>
        <v>2.9217483302600131</v>
      </c>
      <c r="U46" s="290">
        <f t="shared" si="22"/>
        <v>2.5920242192814538</v>
      </c>
      <c r="V46" s="309">
        <f t="shared" si="23"/>
        <v>6.6355816303213926</v>
      </c>
      <c r="W46" s="309">
        <f t="shared" si="23"/>
        <v>18.57373210738762</v>
      </c>
      <c r="X46" s="310">
        <f t="shared" si="23"/>
        <v>13.356781311455853</v>
      </c>
      <c r="Y46" s="311">
        <f t="shared" si="27"/>
        <v>12.855365016388289</v>
      </c>
      <c r="Z46" s="280"/>
      <c r="AA46" s="280"/>
      <c r="AB46" s="280"/>
      <c r="AC46" s="280"/>
    </row>
    <row r="47" spans="1:29" x14ac:dyDescent="0.25">
      <c r="A47" s="280"/>
      <c r="B47" s="271" t="str">
        <f>B45</f>
        <v>E.V.</v>
      </c>
      <c r="C47" s="272">
        <f t="shared" si="29"/>
        <v>100</v>
      </c>
      <c r="D47" s="289">
        <v>0.10300000011920929</v>
      </c>
      <c r="E47" s="288">
        <v>0.1031000018119812</v>
      </c>
      <c r="F47" s="288">
        <v>0.19370000064373016</v>
      </c>
      <c r="G47" s="288">
        <v>0.19380000233650208</v>
      </c>
      <c r="H47" s="288">
        <v>0.15369999408721924</v>
      </c>
      <c r="I47" s="290">
        <v>0.14380000531673431</v>
      </c>
      <c r="J47" s="289">
        <f t="shared" si="30"/>
        <v>0.10305000096559525</v>
      </c>
      <c r="K47" s="288">
        <f t="shared" si="28"/>
        <v>0.19375000149011612</v>
      </c>
      <c r="L47" s="288">
        <f t="shared" si="31"/>
        <v>0.14874999970197678</v>
      </c>
      <c r="M47" s="117">
        <f t="shared" si="24"/>
        <v>8.7800001259893179E-2</v>
      </c>
      <c r="N47" s="304">
        <f t="shared" si="20"/>
        <v>0.17850000178441405</v>
      </c>
      <c r="O47" s="118">
        <f t="shared" si="20"/>
        <v>0.13349999999627471</v>
      </c>
      <c r="P47" s="288">
        <f t="shared" si="25"/>
        <v>-2.4326937639914856</v>
      </c>
      <c r="Q47" s="288">
        <f t="shared" si="21"/>
        <v>-1.723166667765726</v>
      </c>
      <c r="R47" s="288">
        <f t="shared" si="21"/>
        <v>-2.0136538011697378</v>
      </c>
      <c r="S47" s="289">
        <f t="shared" si="26"/>
        <v>2.4756944359956434</v>
      </c>
      <c r="T47" s="288">
        <f t="shared" si="26"/>
        <v>3.3126525987035493</v>
      </c>
      <c r="U47" s="290">
        <f t="shared" si="22"/>
        <v>2.9699939761401772</v>
      </c>
      <c r="V47" s="309">
        <f t="shared" si="23"/>
        <v>11.889961063796964</v>
      </c>
      <c r="W47" s="309">
        <f t="shared" si="23"/>
        <v>27.457863650174705</v>
      </c>
      <c r="X47" s="310">
        <f t="shared" si="23"/>
        <v>19.491802179793446</v>
      </c>
      <c r="Y47" s="311">
        <f t="shared" si="27"/>
        <v>19.61320896458837</v>
      </c>
      <c r="Z47" s="280"/>
      <c r="AA47" s="280"/>
      <c r="AB47" s="280"/>
      <c r="AC47" s="280"/>
    </row>
    <row r="48" spans="1:29" ht="15.75" thickBot="1" x14ac:dyDescent="0.3">
      <c r="A48" s="280"/>
      <c r="B48" s="277" t="str">
        <f>B45</f>
        <v>E.V.</v>
      </c>
      <c r="C48" s="278">
        <f t="shared" si="29"/>
        <v>500</v>
      </c>
      <c r="D48" s="292">
        <v>9.4899997115135193E-2</v>
      </c>
      <c r="E48" s="312">
        <v>0.10509999841451645</v>
      </c>
      <c r="F48" s="312">
        <v>0.18889999389648438</v>
      </c>
      <c r="G48" s="312">
        <v>0.1875</v>
      </c>
      <c r="H48" s="312">
        <v>0.12669999897480011</v>
      </c>
      <c r="I48" s="293">
        <v>0.13189999759197235</v>
      </c>
      <c r="J48" s="292">
        <f t="shared" si="30"/>
        <v>9.9999997764825821E-2</v>
      </c>
      <c r="K48" s="312">
        <f t="shared" si="28"/>
        <v>0.18819999694824219</v>
      </c>
      <c r="L48" s="312">
        <f t="shared" si="31"/>
        <v>0.12929999828338623</v>
      </c>
      <c r="M48" s="120">
        <f t="shared" si="24"/>
        <v>8.4749998059123755E-2</v>
      </c>
      <c r="N48" s="313">
        <f t="shared" si="20"/>
        <v>0.17294999724254012</v>
      </c>
      <c r="O48" s="121">
        <f t="shared" si="20"/>
        <v>0.11404999857768416</v>
      </c>
      <c r="P48" s="312">
        <f t="shared" si="25"/>
        <v>-2.4680495556227724</v>
      </c>
      <c r="Q48" s="312">
        <f t="shared" si="21"/>
        <v>-1.754752759542642</v>
      </c>
      <c r="R48" s="312">
        <f t="shared" si="21"/>
        <v>-2.1711183427227252</v>
      </c>
      <c r="S48" s="292">
        <f t="shared" si="26"/>
        <v>2.4339887441873778</v>
      </c>
      <c r="T48" s="312">
        <f t="shared" si="26"/>
        <v>3.2753936448434997</v>
      </c>
      <c r="U48" s="293">
        <f t="shared" si="22"/>
        <v>2.7842488029242731</v>
      </c>
      <c r="V48" s="316">
        <f t="shared" si="23"/>
        <v>11.404280235496921</v>
      </c>
      <c r="W48" s="316">
        <f t="shared" si="23"/>
        <v>26.453636768959271</v>
      </c>
      <c r="X48" s="317">
        <f t="shared" si="23"/>
        <v>16.18765319055672</v>
      </c>
      <c r="Y48" s="314">
        <f t="shared" si="27"/>
        <v>18.015190065004305</v>
      </c>
      <c r="Z48" s="280"/>
      <c r="AA48" s="280"/>
      <c r="AB48" s="280"/>
      <c r="AC48" s="280"/>
    </row>
    <row r="49" spans="1:29" x14ac:dyDescent="0.25">
      <c r="A49" s="280"/>
      <c r="B49" s="112"/>
      <c r="C49" s="112"/>
      <c r="D49" s="319"/>
      <c r="E49" s="112"/>
      <c r="F49" s="112"/>
      <c r="G49" s="112"/>
      <c r="H49" s="112"/>
      <c r="I49" s="280"/>
      <c r="J49" s="280"/>
      <c r="K49" s="280"/>
      <c r="L49" s="280"/>
      <c r="M49" s="280"/>
      <c r="N49" s="280"/>
      <c r="O49" s="280"/>
      <c r="P49" s="280"/>
      <c r="Q49" s="280"/>
      <c r="R49" s="280"/>
      <c r="S49" s="280"/>
      <c r="T49" s="280"/>
      <c r="U49" s="280"/>
      <c r="V49" s="280"/>
      <c r="W49" s="280"/>
      <c r="X49" s="280"/>
      <c r="Y49" s="280"/>
      <c r="Z49" s="280"/>
      <c r="AA49" s="280"/>
      <c r="AB49" s="280"/>
      <c r="AC49" s="280"/>
    </row>
    <row r="50" spans="1:29" x14ac:dyDescent="0.25">
      <c r="A50" s="280"/>
      <c r="B50" s="280"/>
      <c r="C50" s="280"/>
      <c r="D50" s="280"/>
      <c r="E50" s="280"/>
      <c r="F50" s="280"/>
      <c r="G50" s="280"/>
      <c r="H50" s="280"/>
      <c r="I50" s="280"/>
      <c r="J50" s="280"/>
      <c r="K50" s="280"/>
      <c r="L50" s="280"/>
      <c r="M50" s="280"/>
      <c r="N50" s="280"/>
      <c r="O50" s="280"/>
      <c r="P50" s="280"/>
      <c r="Q50" s="280"/>
      <c r="R50" s="280"/>
      <c r="S50" s="280"/>
      <c r="T50" s="280"/>
      <c r="U50" s="280"/>
      <c r="V50" s="280"/>
      <c r="W50" s="280"/>
      <c r="X50" s="280"/>
      <c r="Y50" s="280"/>
      <c r="Z50" s="280"/>
      <c r="AA50" s="280"/>
      <c r="AB50" s="280"/>
      <c r="AC50" s="280"/>
    </row>
    <row r="51" spans="1:29" x14ac:dyDescent="0.25">
      <c r="A51" s="280"/>
      <c r="B51" s="112"/>
      <c r="C51" s="112"/>
      <c r="D51" s="112"/>
      <c r="E51" s="112"/>
      <c r="F51" s="112"/>
      <c r="G51" s="112"/>
      <c r="H51" s="112"/>
      <c r="I51" s="112"/>
      <c r="J51" s="112"/>
      <c r="K51" s="112"/>
      <c r="L51" s="112"/>
      <c r="M51" s="112"/>
      <c r="N51" s="112"/>
      <c r="O51" s="112"/>
      <c r="P51" s="112"/>
      <c r="Q51" s="112"/>
      <c r="R51" s="112"/>
      <c r="S51" s="112"/>
      <c r="T51" s="112"/>
      <c r="U51" s="112"/>
      <c r="V51" s="112"/>
      <c r="W51" s="112"/>
      <c r="X51" s="112"/>
      <c r="Y51" s="112"/>
      <c r="Z51" s="112"/>
      <c r="AA51" s="280"/>
      <c r="AB51" s="280"/>
      <c r="AC51" s="280"/>
    </row>
    <row r="52" spans="1:29" ht="15.75" thickBot="1" x14ac:dyDescent="0.3">
      <c r="A52" s="280"/>
      <c r="B52" s="281" t="s">
        <v>29</v>
      </c>
      <c r="C52" s="280"/>
      <c r="D52" s="280"/>
      <c r="E52" s="280"/>
      <c r="F52" s="280"/>
      <c r="G52" s="280"/>
      <c r="H52" s="280"/>
      <c r="I52" s="280"/>
      <c r="J52" s="280"/>
      <c r="K52" s="280"/>
      <c r="L52" s="280"/>
      <c r="M52" s="280"/>
      <c r="N52" s="280"/>
      <c r="O52" s="280"/>
      <c r="P52" s="280"/>
      <c r="Q52" s="280"/>
      <c r="R52" s="280"/>
      <c r="S52" s="280"/>
      <c r="T52" s="280"/>
      <c r="U52" s="280"/>
      <c r="V52" s="280"/>
      <c r="W52" s="280"/>
      <c r="X52" s="280"/>
      <c r="Y52" s="280"/>
      <c r="Z52" s="280"/>
      <c r="AA52" s="280"/>
      <c r="AB52" s="280"/>
      <c r="AC52" s="280"/>
    </row>
    <row r="53" spans="1:29" ht="60.75" thickBot="1" x14ac:dyDescent="0.3">
      <c r="A53" s="280"/>
      <c r="B53" s="282" t="s">
        <v>2</v>
      </c>
      <c r="C53" s="282" t="s">
        <v>3</v>
      </c>
      <c r="D53" s="283" t="s">
        <v>4</v>
      </c>
      <c r="E53" s="282" t="s">
        <v>5</v>
      </c>
      <c r="F53" s="283" t="s">
        <v>6</v>
      </c>
      <c r="G53" s="282" t="s">
        <v>7</v>
      </c>
      <c r="H53" s="283" t="s">
        <v>8</v>
      </c>
      <c r="I53" s="146"/>
      <c r="J53" s="146"/>
      <c r="K53" s="285"/>
      <c r="L53" s="285"/>
      <c r="M53" s="285"/>
      <c r="N53" s="285"/>
      <c r="O53" s="285"/>
      <c r="P53" s="285"/>
      <c r="Q53" s="285"/>
      <c r="R53" s="285"/>
      <c r="S53" s="285"/>
      <c r="T53" s="285"/>
      <c r="U53" s="285"/>
      <c r="V53" s="285"/>
      <c r="W53" s="285"/>
      <c r="X53" s="285"/>
      <c r="Y53" s="285"/>
      <c r="Z53" s="280"/>
      <c r="AA53" s="280"/>
      <c r="AB53" s="280"/>
      <c r="AC53" s="280"/>
    </row>
    <row r="54" spans="1:29" x14ac:dyDescent="0.25">
      <c r="A54" s="280"/>
      <c r="B54" s="27">
        <v>0</v>
      </c>
      <c r="C54" s="86">
        <v>4.6599999070167542E-2</v>
      </c>
      <c r="D54" s="87">
        <v>4.3600000441074371E-2</v>
      </c>
      <c r="E54" s="114">
        <f t="shared" ref="E54:E61" si="32">AVERAGE(C54:D54)</f>
        <v>4.5099999755620956E-2</v>
      </c>
      <c r="F54" s="115">
        <f t="shared" ref="F54:F61" si="33">E54-$E$54</f>
        <v>0</v>
      </c>
      <c r="G54" s="286"/>
      <c r="H54" s="287"/>
      <c r="I54" s="288"/>
      <c r="J54" s="269"/>
      <c r="K54" s="280"/>
      <c r="L54" s="280"/>
      <c r="M54" s="280"/>
      <c r="N54" s="280"/>
      <c r="O54" s="280"/>
      <c r="P54" s="280"/>
      <c r="Q54" s="280"/>
      <c r="R54" s="280"/>
      <c r="S54" s="280"/>
      <c r="T54" s="280"/>
      <c r="U54" s="280"/>
      <c r="V54" s="280"/>
      <c r="W54" s="280"/>
      <c r="X54" s="280"/>
      <c r="Y54" s="280"/>
      <c r="Z54" s="280"/>
      <c r="AA54" s="280"/>
      <c r="AB54" s="280"/>
      <c r="AC54" s="280"/>
    </row>
    <row r="55" spans="1:29" x14ac:dyDescent="0.25">
      <c r="A55" s="280"/>
      <c r="B55" s="116">
        <v>15.6</v>
      </c>
      <c r="C55" s="89">
        <v>0.12839999794960022</v>
      </c>
      <c r="D55" s="90">
        <v>0.12630000710487366</v>
      </c>
      <c r="E55" s="117">
        <f t="shared" si="32"/>
        <v>0.12735000252723694</v>
      </c>
      <c r="F55" s="118">
        <f t="shared" si="33"/>
        <v>8.2250002771615982E-2</v>
      </c>
      <c r="G55" s="289">
        <f t="shared" ref="G55:G61" si="34">LN(F55)</f>
        <v>-2.4979918556391976</v>
      </c>
      <c r="H55" s="290">
        <f t="shared" ref="H55:H61" si="35">LN(B55)</f>
        <v>2.7472709142554912</v>
      </c>
      <c r="I55" s="288"/>
      <c r="J55" s="291"/>
      <c r="K55" s="280"/>
      <c r="L55" s="280"/>
      <c r="M55" s="280"/>
      <c r="N55" s="280"/>
      <c r="O55" s="280"/>
      <c r="P55" s="280"/>
      <c r="Q55" s="280"/>
      <c r="R55" s="280"/>
      <c r="S55" s="280"/>
      <c r="T55" s="280"/>
      <c r="U55" s="280"/>
      <c r="V55" s="280"/>
      <c r="W55" s="280"/>
      <c r="X55" s="280"/>
      <c r="Y55" s="280"/>
      <c r="Z55" s="280"/>
      <c r="AA55" s="280"/>
      <c r="AB55" s="280"/>
      <c r="AC55" s="280"/>
    </row>
    <row r="56" spans="1:29" x14ac:dyDescent="0.25">
      <c r="A56" s="280"/>
      <c r="B56" s="116">
        <v>31.3</v>
      </c>
      <c r="C56" s="89">
        <v>0.210999995470047</v>
      </c>
      <c r="D56" s="90">
        <v>0.20579999685287476</v>
      </c>
      <c r="E56" s="117">
        <f t="shared" si="32"/>
        <v>0.20839999616146088</v>
      </c>
      <c r="F56" s="118">
        <f t="shared" si="33"/>
        <v>0.16329999640583992</v>
      </c>
      <c r="G56" s="289">
        <f t="shared" si="34"/>
        <v>-1.8121663010152713</v>
      </c>
      <c r="H56" s="290">
        <f t="shared" si="35"/>
        <v>3.4436180975461075</v>
      </c>
      <c r="I56" s="288"/>
      <c r="J56" s="291"/>
      <c r="K56" s="280"/>
      <c r="L56" s="280"/>
      <c r="M56" s="280"/>
      <c r="N56" s="280"/>
      <c r="O56" s="280"/>
      <c r="P56" s="280"/>
      <c r="Q56" s="280"/>
      <c r="R56" s="280"/>
      <c r="S56" s="280"/>
      <c r="T56" s="280"/>
      <c r="U56" s="280"/>
      <c r="V56" s="280"/>
      <c r="W56" s="280"/>
      <c r="X56" s="280"/>
      <c r="Y56" s="280"/>
      <c r="Z56" s="280"/>
      <c r="AA56" s="280"/>
      <c r="AB56" s="280"/>
      <c r="AC56" s="280"/>
    </row>
    <row r="57" spans="1:29" x14ac:dyDescent="0.25">
      <c r="A57" s="280"/>
      <c r="B57" s="116">
        <v>62.5</v>
      </c>
      <c r="C57" s="89">
        <v>0.37509998679161072</v>
      </c>
      <c r="D57" s="90">
        <v>0.37270000576972961</v>
      </c>
      <c r="E57" s="117">
        <f t="shared" si="32"/>
        <v>0.37389999628067017</v>
      </c>
      <c r="F57" s="118">
        <f t="shared" si="33"/>
        <v>0.32879999652504921</v>
      </c>
      <c r="G57" s="289">
        <f t="shared" si="34"/>
        <v>-1.1123056263686975</v>
      </c>
      <c r="H57" s="290">
        <f t="shared" si="35"/>
        <v>4.1351665567423561</v>
      </c>
      <c r="I57" s="288"/>
      <c r="J57" s="291"/>
      <c r="K57" s="280"/>
      <c r="L57" s="280"/>
      <c r="M57" s="280"/>
      <c r="N57" s="280"/>
      <c r="O57" s="280"/>
      <c r="P57" s="280"/>
      <c r="Q57" s="280"/>
      <c r="R57" s="280"/>
      <c r="S57" s="280"/>
      <c r="T57" s="280"/>
      <c r="U57" s="280"/>
      <c r="V57" s="280"/>
      <c r="W57" s="280"/>
      <c r="X57" s="280"/>
      <c r="Y57" s="280"/>
      <c r="Z57" s="280"/>
      <c r="AA57" s="280"/>
      <c r="AB57" s="280"/>
      <c r="AC57" s="280"/>
    </row>
    <row r="58" spans="1:29" x14ac:dyDescent="0.25">
      <c r="A58" s="280"/>
      <c r="B58" s="116">
        <v>125</v>
      </c>
      <c r="C58" s="89">
        <v>0.66649997234344482</v>
      </c>
      <c r="D58" s="90">
        <v>0.67239999771118164</v>
      </c>
      <c r="E58" s="117">
        <f t="shared" si="32"/>
        <v>0.66944998502731323</v>
      </c>
      <c r="F58" s="118">
        <f t="shared" si="33"/>
        <v>0.62434998527169228</v>
      </c>
      <c r="G58" s="289">
        <f t="shared" si="34"/>
        <v>-0.47104419401080899</v>
      </c>
      <c r="H58" s="290">
        <f t="shared" si="35"/>
        <v>4.8283137373023015</v>
      </c>
      <c r="I58" s="288"/>
      <c r="J58" s="291"/>
      <c r="K58" s="280"/>
      <c r="L58" s="280"/>
      <c r="M58" s="280"/>
      <c r="N58" s="280"/>
      <c r="O58" s="280"/>
      <c r="P58" s="280"/>
      <c r="Q58" s="280"/>
      <c r="R58" s="280"/>
      <c r="S58" s="280"/>
      <c r="T58" s="280"/>
      <c r="U58" s="280"/>
      <c r="V58" s="280"/>
      <c r="W58" s="280"/>
      <c r="X58" s="280"/>
      <c r="Y58" s="280"/>
      <c r="Z58" s="280"/>
      <c r="AA58" s="280"/>
      <c r="AB58" s="280"/>
      <c r="AC58" s="280"/>
    </row>
    <row r="59" spans="1:29" x14ac:dyDescent="0.25">
      <c r="A59" s="280"/>
      <c r="B59" s="116">
        <v>250</v>
      </c>
      <c r="C59" s="89">
        <v>1.2396999597549438</v>
      </c>
      <c r="D59" s="90">
        <v>1.2053999900817871</v>
      </c>
      <c r="E59" s="117">
        <f t="shared" si="32"/>
        <v>1.2225499749183655</v>
      </c>
      <c r="F59" s="118">
        <f t="shared" si="33"/>
        <v>1.1774499751627445</v>
      </c>
      <c r="G59" s="289">
        <f t="shared" si="34"/>
        <v>0.16335106206774649</v>
      </c>
      <c r="H59" s="290">
        <f t="shared" si="35"/>
        <v>5.521460917862246</v>
      </c>
      <c r="I59" s="288"/>
      <c r="J59" s="291"/>
      <c r="K59" s="280"/>
      <c r="L59" s="280"/>
      <c r="M59" s="280"/>
      <c r="N59" s="280"/>
      <c r="O59" s="280"/>
      <c r="P59" s="280"/>
      <c r="Q59" s="280"/>
      <c r="R59" s="280"/>
      <c r="S59" s="280"/>
      <c r="T59" s="280"/>
      <c r="U59" s="280"/>
      <c r="V59" s="280"/>
      <c r="W59" s="280"/>
      <c r="X59" s="280"/>
      <c r="Y59" s="280"/>
      <c r="Z59" s="280"/>
      <c r="AA59" s="280"/>
      <c r="AB59" s="280"/>
      <c r="AC59" s="280"/>
    </row>
    <row r="60" spans="1:29" x14ac:dyDescent="0.25">
      <c r="A60" s="280"/>
      <c r="B60" s="116">
        <v>500</v>
      </c>
      <c r="C60" s="89">
        <v>2.1459000110626221</v>
      </c>
      <c r="D60" s="90">
        <v>1.9290000200271606</v>
      </c>
      <c r="E60" s="117">
        <f t="shared" si="32"/>
        <v>2.0374500155448914</v>
      </c>
      <c r="F60" s="118">
        <f t="shared" si="33"/>
        <v>1.9923500157892704</v>
      </c>
      <c r="G60" s="289">
        <f t="shared" si="34"/>
        <v>0.68931485446466845</v>
      </c>
      <c r="H60" s="290">
        <f t="shared" si="35"/>
        <v>6.2146080984221914</v>
      </c>
      <c r="I60" s="288"/>
      <c r="J60" s="291"/>
      <c r="K60" s="280"/>
      <c r="L60" s="280"/>
      <c r="M60" s="280"/>
      <c r="N60" s="280"/>
      <c r="O60" s="280"/>
      <c r="P60" s="280"/>
      <c r="Q60" s="280"/>
      <c r="R60" s="280"/>
      <c r="S60" s="280"/>
      <c r="T60" s="280"/>
      <c r="U60" s="280"/>
      <c r="V60" s="280"/>
      <c r="W60" s="280"/>
      <c r="X60" s="280"/>
      <c r="Y60" s="280"/>
      <c r="Z60" s="280"/>
      <c r="AA60" s="280"/>
      <c r="AB60" s="280"/>
      <c r="AC60" s="280"/>
    </row>
    <row r="61" spans="1:29" ht="15.75" thickBot="1" x14ac:dyDescent="0.3">
      <c r="A61" s="280"/>
      <c r="B61" s="119">
        <v>1000</v>
      </c>
      <c r="C61" s="92">
        <v>3.0515999794006348</v>
      </c>
      <c r="D61" s="93">
        <v>2.8742001056671143</v>
      </c>
      <c r="E61" s="120">
        <f t="shared" si="32"/>
        <v>2.9629000425338745</v>
      </c>
      <c r="F61" s="121">
        <f t="shared" si="33"/>
        <v>2.9178000427782536</v>
      </c>
      <c r="G61" s="292">
        <f t="shared" si="34"/>
        <v>1.0708299223167907</v>
      </c>
      <c r="H61" s="293">
        <f t="shared" si="35"/>
        <v>6.9077552789821368</v>
      </c>
      <c r="I61" s="288"/>
      <c r="J61" s="291"/>
      <c r="K61" s="280"/>
      <c r="L61" s="280"/>
      <c r="M61" s="280"/>
      <c r="N61" s="280"/>
      <c r="O61" s="280"/>
      <c r="P61" s="280"/>
      <c r="Q61" s="280"/>
      <c r="R61" s="280"/>
      <c r="S61" s="280"/>
      <c r="T61" s="280"/>
      <c r="U61" s="280"/>
      <c r="V61" s="280"/>
      <c r="W61" s="280"/>
      <c r="X61" s="280"/>
      <c r="Y61" s="280"/>
      <c r="Z61" s="280"/>
      <c r="AA61" s="280"/>
      <c r="AB61" s="280"/>
      <c r="AC61" s="280"/>
    </row>
    <row r="62" spans="1:29" x14ac:dyDescent="0.25">
      <c r="A62" s="280"/>
      <c r="B62" s="280"/>
      <c r="C62" s="280"/>
      <c r="D62" s="280"/>
      <c r="E62" s="288"/>
      <c r="F62" s="288"/>
      <c r="G62" s="269"/>
      <c r="H62" s="269"/>
      <c r="I62" s="269"/>
      <c r="J62" s="291"/>
      <c r="K62" s="280"/>
      <c r="L62" s="280"/>
      <c r="M62" s="280"/>
      <c r="N62" s="280"/>
      <c r="O62" s="280"/>
      <c r="P62" s="280"/>
      <c r="Q62" s="280"/>
      <c r="R62" s="280"/>
      <c r="S62" s="280"/>
      <c r="T62" s="280"/>
      <c r="U62" s="280"/>
      <c r="V62" s="280"/>
      <c r="W62" s="280"/>
      <c r="X62" s="280"/>
      <c r="Y62" s="280"/>
      <c r="Z62" s="280"/>
      <c r="AA62" s="280"/>
      <c r="AB62" s="280"/>
      <c r="AC62" s="280"/>
    </row>
    <row r="63" spans="1:29" ht="15.75" thickBot="1" x14ac:dyDescent="0.3">
      <c r="A63" s="280"/>
      <c r="B63" s="281" t="s">
        <v>30</v>
      </c>
      <c r="C63" s="280"/>
      <c r="D63" s="280"/>
      <c r="E63" s="280"/>
      <c r="F63" s="280"/>
      <c r="G63" s="280"/>
      <c r="H63" s="280"/>
      <c r="I63" s="280"/>
      <c r="J63" s="269"/>
      <c r="K63" s="280"/>
      <c r="L63" s="280"/>
      <c r="M63" s="280"/>
      <c r="N63" s="280"/>
      <c r="O63" s="280"/>
      <c r="P63" s="269"/>
      <c r="Q63" s="269"/>
      <c r="R63" s="269"/>
      <c r="S63" s="269"/>
      <c r="T63" s="269"/>
      <c r="U63" s="269"/>
      <c r="V63" s="269"/>
      <c r="W63" s="269"/>
      <c r="X63" s="269"/>
      <c r="Y63" s="269"/>
      <c r="Z63" s="280"/>
      <c r="AA63" s="280"/>
      <c r="AB63" s="280"/>
      <c r="AC63" s="280"/>
    </row>
    <row r="64" spans="1:29" ht="15.75" thickBot="1" x14ac:dyDescent="0.3">
      <c r="A64" s="280"/>
      <c r="B64" s="295"/>
      <c r="C64" s="112"/>
      <c r="D64" s="27" t="s">
        <v>10</v>
      </c>
      <c r="E64" s="28"/>
      <c r="F64" s="28"/>
      <c r="G64" s="28"/>
      <c r="H64" s="28"/>
      <c r="I64" s="29"/>
      <c r="J64" s="27" t="s">
        <v>5</v>
      </c>
      <c r="K64" s="30"/>
      <c r="L64" s="31"/>
      <c r="M64" s="32" t="s">
        <v>6</v>
      </c>
      <c r="N64" s="33"/>
      <c r="O64" s="33"/>
      <c r="P64" s="27" t="s">
        <v>11</v>
      </c>
      <c r="Q64" s="30"/>
      <c r="R64" s="31"/>
      <c r="S64" s="32" t="s">
        <v>12</v>
      </c>
      <c r="T64" s="33"/>
      <c r="U64" s="34"/>
      <c r="V64" s="35" t="s">
        <v>2</v>
      </c>
      <c r="W64" s="36"/>
      <c r="X64" s="37"/>
      <c r="Y64" s="296"/>
      <c r="Z64" s="280"/>
      <c r="AA64" s="280"/>
      <c r="AB64" s="280"/>
      <c r="AC64" s="280"/>
    </row>
    <row r="65" spans="1:29" ht="45.75" thickBot="1" x14ac:dyDescent="0.3">
      <c r="A65" s="280"/>
      <c r="B65" s="318" t="s">
        <v>13</v>
      </c>
      <c r="C65" s="149" t="s">
        <v>14</v>
      </c>
      <c r="D65" s="298" t="s">
        <v>15</v>
      </c>
      <c r="E65" s="299" t="s">
        <v>16</v>
      </c>
      <c r="F65" s="299" t="s">
        <v>17</v>
      </c>
      <c r="G65" s="299" t="s">
        <v>18</v>
      </c>
      <c r="H65" s="300" t="s">
        <v>19</v>
      </c>
      <c r="I65" s="283" t="s">
        <v>20</v>
      </c>
      <c r="J65" s="32" t="s">
        <v>21</v>
      </c>
      <c r="K65" s="33" t="s">
        <v>22</v>
      </c>
      <c r="L65" s="34" t="s">
        <v>23</v>
      </c>
      <c r="M65" s="27" t="s">
        <v>21</v>
      </c>
      <c r="N65" s="30" t="s">
        <v>22</v>
      </c>
      <c r="O65" s="30" t="s">
        <v>23</v>
      </c>
      <c r="P65" s="27" t="s">
        <v>21</v>
      </c>
      <c r="Q65" s="30" t="s">
        <v>22</v>
      </c>
      <c r="R65" s="30" t="s">
        <v>23</v>
      </c>
      <c r="S65" s="27" t="s">
        <v>21</v>
      </c>
      <c r="T65" s="30" t="s">
        <v>22</v>
      </c>
      <c r="U65" s="30" t="s">
        <v>23</v>
      </c>
      <c r="V65" s="35" t="s">
        <v>21</v>
      </c>
      <c r="W65" s="36" t="s">
        <v>22</v>
      </c>
      <c r="X65" s="37" t="s">
        <v>23</v>
      </c>
      <c r="Y65" s="301" t="s">
        <v>5</v>
      </c>
      <c r="Z65" s="280"/>
      <c r="AA65" s="280"/>
      <c r="AB65" s="280"/>
      <c r="AC65" s="280"/>
    </row>
    <row r="66" spans="1:29" x14ac:dyDescent="0.25">
      <c r="A66" s="280"/>
      <c r="B66" s="35" t="s">
        <v>73</v>
      </c>
      <c r="C66" s="36">
        <v>0</v>
      </c>
      <c r="D66" s="286">
        <v>3.8100000470876694E-2</v>
      </c>
      <c r="E66" s="302">
        <v>4.1499998420476913E-2</v>
      </c>
      <c r="F66" s="302">
        <v>3.4800000488758087E-2</v>
      </c>
      <c r="G66" s="302">
        <v>3.5599999129772186E-2</v>
      </c>
      <c r="H66" s="302">
        <v>3.3799998462200165E-2</v>
      </c>
      <c r="I66" s="287">
        <v>3.4699998795986176E-2</v>
      </c>
      <c r="J66" s="114">
        <f>AVERAGE(D66:E66)</f>
        <v>3.9799999445676804E-2</v>
      </c>
      <c r="K66" s="303">
        <f>AVERAGE(F66:G66)</f>
        <v>3.5199999809265137E-2</v>
      </c>
      <c r="L66" s="303">
        <f>AVERAGE(H66:I66)</f>
        <v>3.424999862909317E-2</v>
      </c>
      <c r="M66" s="114">
        <f>J66-0.0297</f>
        <v>1.0099999445676803E-2</v>
      </c>
      <c r="N66" s="303">
        <f t="shared" ref="N66:O73" si="36">K66-0.0297</f>
        <v>5.499999809265136E-3</v>
      </c>
      <c r="O66" s="115">
        <f t="shared" si="36"/>
        <v>4.5499986290931695E-3</v>
      </c>
      <c r="P66" s="303">
        <f>LN(M66)</f>
        <v>-4.5952199100184092</v>
      </c>
      <c r="Q66" s="303">
        <f t="shared" ref="Q66:R73" si="37">LN(N66)</f>
        <v>-5.2030072214227783</v>
      </c>
      <c r="R66" s="303">
        <f t="shared" si="37"/>
        <v>-5.3926283473175278</v>
      </c>
      <c r="S66" s="286">
        <f>1.1343*P66 + 5.4716</f>
        <v>0.2592420560661175</v>
      </c>
      <c r="T66" s="302">
        <f t="shared" ref="T66:U73" si="38">1.1343*Q66 + 5.4716</f>
        <v>-0.43017109125985797</v>
      </c>
      <c r="U66" s="287">
        <f t="shared" si="38"/>
        <v>-0.64525833436227309</v>
      </c>
      <c r="V66" s="320">
        <f t="shared" ref="V66:X73" si="39">EXP(S66)</f>
        <v>1.2959474588093669</v>
      </c>
      <c r="W66" s="320">
        <f t="shared" si="39"/>
        <v>0.65039780782313072</v>
      </c>
      <c r="X66" s="320">
        <f t="shared" si="39"/>
        <v>0.52452702124896999</v>
      </c>
      <c r="Y66" s="321">
        <f>AVERAGE(V66:X66)</f>
        <v>0.82362409596048913</v>
      </c>
      <c r="Z66" s="280"/>
      <c r="AA66" s="280"/>
      <c r="AB66" s="280"/>
      <c r="AC66" s="280"/>
    </row>
    <row r="67" spans="1:29" x14ac:dyDescent="0.25">
      <c r="A67" s="280"/>
      <c r="B67" s="271" t="str">
        <f>B66</f>
        <v>Myc-CMTM4</v>
      </c>
      <c r="C67" s="272">
        <v>25</v>
      </c>
      <c r="D67" s="289">
        <v>5.6499999016523361E-2</v>
      </c>
      <c r="E67" s="288">
        <v>5.9399999678134918E-2</v>
      </c>
      <c r="F67" s="288">
        <v>7.3700003325939178E-2</v>
      </c>
      <c r="G67" s="288">
        <v>7.6200000941753387E-2</v>
      </c>
      <c r="H67" s="288">
        <v>9.6799999475479126E-2</v>
      </c>
      <c r="I67" s="290">
        <v>9.5399998128414154E-2</v>
      </c>
      <c r="J67" s="117">
        <f t="shared" ref="J67:J73" si="40">AVERAGE(D67:E67)</f>
        <v>5.794999934732914E-2</v>
      </c>
      <c r="K67" s="304">
        <f t="shared" ref="K67:K73" si="41">AVERAGE(F67:G67)</f>
        <v>7.4950002133846283E-2</v>
      </c>
      <c r="L67" s="304">
        <f t="shared" ref="L67:L73" si="42">AVERAGE(H67:I67)</f>
        <v>9.609999880194664E-2</v>
      </c>
      <c r="M67" s="117">
        <f t="shared" ref="M67:M73" si="43">J67-0.0297</f>
        <v>2.8249999347329139E-2</v>
      </c>
      <c r="N67" s="304">
        <f t="shared" si="36"/>
        <v>4.5250002133846279E-2</v>
      </c>
      <c r="O67" s="118">
        <f t="shared" si="36"/>
        <v>6.6399998801946636E-2</v>
      </c>
      <c r="P67" s="304">
        <f t="shared" ref="P67:P73" si="44">LN(M67)</f>
        <v>-3.5666618444930807</v>
      </c>
      <c r="Q67" s="304">
        <f t="shared" si="37"/>
        <v>-3.0955525616793791</v>
      </c>
      <c r="R67" s="304">
        <f t="shared" si="37"/>
        <v>-2.7120582405427216</v>
      </c>
      <c r="S67" s="289">
        <f t="shared" ref="S67:S73" si="45">1.1343*P67 + 5.4716</f>
        <v>1.4259354697914981</v>
      </c>
      <c r="T67" s="288">
        <f t="shared" si="38"/>
        <v>1.9603147292870795</v>
      </c>
      <c r="U67" s="290">
        <f t="shared" si="38"/>
        <v>2.3953123377523902</v>
      </c>
      <c r="V67" s="322">
        <f t="shared" si="39"/>
        <v>4.16174921301113</v>
      </c>
      <c r="W67" s="322">
        <f t="shared" si="39"/>
        <v>7.101561782949716</v>
      </c>
      <c r="X67" s="322">
        <f t="shared" si="39"/>
        <v>10.971624376466243</v>
      </c>
      <c r="Y67" s="323">
        <f t="shared" ref="Y67:Y73" si="46">AVERAGE(V67:X67)</f>
        <v>7.4116451241423631</v>
      </c>
      <c r="Z67" s="280"/>
      <c r="AA67" s="280"/>
      <c r="AB67" s="280"/>
      <c r="AC67" s="280"/>
    </row>
    <row r="68" spans="1:29" x14ac:dyDescent="0.25">
      <c r="A68" s="280"/>
      <c r="B68" s="271" t="str">
        <f>B66</f>
        <v>Myc-CMTM4</v>
      </c>
      <c r="C68" s="272">
        <v>100</v>
      </c>
      <c r="D68" s="289">
        <v>7.5999997556209564E-2</v>
      </c>
      <c r="E68" s="288">
        <v>7.4199996888637543E-2</v>
      </c>
      <c r="F68" s="288">
        <v>0.10809999704360962</v>
      </c>
      <c r="G68" s="288">
        <v>0.10920000076293945</v>
      </c>
      <c r="H68" s="288">
        <v>0.15639999508857727</v>
      </c>
      <c r="I68" s="290">
        <v>0.15240000188350677</v>
      </c>
      <c r="J68" s="117">
        <f t="shared" si="40"/>
        <v>7.5099997222423553E-2</v>
      </c>
      <c r="K68" s="304">
        <f t="shared" si="41"/>
        <v>0.10864999890327454</v>
      </c>
      <c r="L68" s="304">
        <f t="shared" si="42"/>
        <v>0.15439999848604202</v>
      </c>
      <c r="M68" s="117">
        <f t="shared" si="43"/>
        <v>4.5399997222423549E-2</v>
      </c>
      <c r="N68" s="304">
        <f t="shared" si="36"/>
        <v>7.8949998903274532E-2</v>
      </c>
      <c r="O68" s="118">
        <f t="shared" si="36"/>
        <v>0.12469999848604202</v>
      </c>
      <c r="P68" s="304">
        <f t="shared" si="44"/>
        <v>-3.0922432351149345</v>
      </c>
      <c r="Q68" s="304">
        <f t="shared" si="37"/>
        <v>-2.5389405521718791</v>
      </c>
      <c r="R68" s="304">
        <f t="shared" si="37"/>
        <v>-2.0818444384369483</v>
      </c>
      <c r="S68" s="289">
        <f t="shared" si="45"/>
        <v>1.9640684984091292</v>
      </c>
      <c r="T68" s="288">
        <f t="shared" si="38"/>
        <v>2.5916797316714368</v>
      </c>
      <c r="U68" s="290">
        <f t="shared" si="38"/>
        <v>3.110163853480969</v>
      </c>
      <c r="V68" s="322">
        <f t="shared" si="39"/>
        <v>7.1282695022338176</v>
      </c>
      <c r="W68" s="322">
        <f t="shared" si="39"/>
        <v>13.352180858229415</v>
      </c>
      <c r="X68" s="322">
        <f t="shared" si="39"/>
        <v>22.424718467914495</v>
      </c>
      <c r="Y68" s="323">
        <f t="shared" si="46"/>
        <v>14.301722942792575</v>
      </c>
      <c r="Z68" s="280"/>
      <c r="AA68" s="280"/>
      <c r="AB68" s="280"/>
      <c r="AC68" s="280"/>
    </row>
    <row r="69" spans="1:29" ht="15.75" thickBot="1" x14ac:dyDescent="0.3">
      <c r="A69" s="280"/>
      <c r="B69" s="271" t="str">
        <f>B66</f>
        <v>Myc-CMTM4</v>
      </c>
      <c r="C69" s="272">
        <v>500</v>
      </c>
      <c r="D69" s="289">
        <v>0.11640000343322754</v>
      </c>
      <c r="E69" s="288">
        <v>0.11330000311136246</v>
      </c>
      <c r="F69" s="288">
        <v>0.12129999697208405</v>
      </c>
      <c r="G69" s="288">
        <v>0.11659999936819077</v>
      </c>
      <c r="H69" s="288">
        <v>0.14350000023841858</v>
      </c>
      <c r="I69" s="290">
        <v>0.13279999792575836</v>
      </c>
      <c r="J69" s="117">
        <f t="shared" si="40"/>
        <v>0.114850003272295</v>
      </c>
      <c r="K69" s="304">
        <f t="shared" si="41"/>
        <v>0.11894999817013741</v>
      </c>
      <c r="L69" s="304">
        <f t="shared" si="42"/>
        <v>0.13814999908208847</v>
      </c>
      <c r="M69" s="120">
        <f t="shared" si="43"/>
        <v>8.5150003272294994E-2</v>
      </c>
      <c r="N69" s="313">
        <f t="shared" si="36"/>
        <v>8.9249998170137401E-2</v>
      </c>
      <c r="O69" s="121">
        <f t="shared" si="36"/>
        <v>0.10844999908208847</v>
      </c>
      <c r="P69" s="313">
        <f t="shared" si="44"/>
        <v>-2.4633408334436697</v>
      </c>
      <c r="Q69" s="313">
        <f t="shared" si="37"/>
        <v>-2.4163138788250511</v>
      </c>
      <c r="R69" s="313">
        <f>LN(O69)</f>
        <v>-2.2214660501731682</v>
      </c>
      <c r="S69" s="292">
        <f t="shared" si="45"/>
        <v>2.677432492624845</v>
      </c>
      <c r="T69" s="312">
        <f t="shared" si="38"/>
        <v>2.7307751672487437</v>
      </c>
      <c r="U69" s="293">
        <f t="shared" si="38"/>
        <v>2.9517910592885745</v>
      </c>
      <c r="V69" s="324">
        <f t="shared" si="39"/>
        <v>14.54769399331385</v>
      </c>
      <c r="W69" s="324">
        <f t="shared" si="39"/>
        <v>15.344777179589515</v>
      </c>
      <c r="X69" s="324">
        <f t="shared" si="39"/>
        <v>19.140204287358692</v>
      </c>
      <c r="Y69" s="325">
        <f t="shared" si="46"/>
        <v>16.344225153420684</v>
      </c>
      <c r="Z69" s="280"/>
      <c r="AA69" s="280"/>
      <c r="AB69" s="280"/>
      <c r="AC69" s="280"/>
    </row>
    <row r="70" spans="1:29" x14ac:dyDescent="0.25">
      <c r="A70" s="280"/>
      <c r="B70" s="35" t="s">
        <v>74</v>
      </c>
      <c r="C70" s="36">
        <f>C66</f>
        <v>0</v>
      </c>
      <c r="D70" s="286">
        <v>3.7900000810623169E-2</v>
      </c>
      <c r="E70" s="302">
        <v>3.970000147819519E-2</v>
      </c>
      <c r="F70" s="302">
        <v>3.2999999821186066E-2</v>
      </c>
      <c r="G70" s="302">
        <v>3.2499998807907104E-2</v>
      </c>
      <c r="H70" s="302">
        <v>2.9699999839067459E-2</v>
      </c>
      <c r="I70" s="287">
        <v>3.0799999833106995E-2</v>
      </c>
      <c r="J70" s="114">
        <f t="shared" si="40"/>
        <v>3.880000114440918E-2</v>
      </c>
      <c r="K70" s="303">
        <f t="shared" si="41"/>
        <v>3.2749999314546585E-2</v>
      </c>
      <c r="L70" s="303">
        <f t="shared" si="42"/>
        <v>3.0249999836087227E-2</v>
      </c>
      <c r="M70" s="117">
        <f t="shared" si="43"/>
        <v>9.100001144409179E-3</v>
      </c>
      <c r="N70" s="304">
        <f t="shared" si="36"/>
        <v>3.0499993145465844E-3</v>
      </c>
      <c r="O70" s="118">
        <f t="shared" si="36"/>
        <v>5.4999983608722616E-4</v>
      </c>
      <c r="P70" s="304">
        <f>LN(M70)</f>
        <v>-4.6994807397000899</v>
      </c>
      <c r="Q70" s="304">
        <f t="shared" si="37"/>
        <v>-5.7926139131016665</v>
      </c>
      <c r="R70" s="304">
        <f t="shared" si="37"/>
        <v>-7.5055925777610275</v>
      </c>
      <c r="S70" s="289">
        <f t="shared" si="45"/>
        <v>0.14097899695818672</v>
      </c>
      <c r="T70" s="288">
        <f t="shared" si="38"/>
        <v>-1.098961961631221</v>
      </c>
      <c r="U70" s="290">
        <f t="shared" si="38"/>
        <v>-3.0419936609543354</v>
      </c>
      <c r="V70" s="322">
        <f t="shared" si="39"/>
        <v>1.1514004648186786</v>
      </c>
      <c r="W70" s="322">
        <f t="shared" si="39"/>
        <v>0.33321679605511806</v>
      </c>
      <c r="X70" s="322">
        <f t="shared" si="39"/>
        <v>4.773961794389997E-2</v>
      </c>
      <c r="Y70" s="323">
        <f t="shared" si="46"/>
        <v>0.51078562627256552</v>
      </c>
      <c r="Z70" s="280"/>
      <c r="AA70" s="280"/>
      <c r="AB70" s="280"/>
      <c r="AC70" s="280"/>
    </row>
    <row r="71" spans="1:29" x14ac:dyDescent="0.25">
      <c r="A71" s="280"/>
      <c r="B71" s="271" t="str">
        <f>B70</f>
        <v>E.V.</v>
      </c>
      <c r="C71" s="272">
        <f t="shared" ref="C71:C73" si="47">C67</f>
        <v>25</v>
      </c>
      <c r="D71" s="289">
        <v>3.7300001829862595E-2</v>
      </c>
      <c r="E71" s="288">
        <v>3.8699999451637268E-2</v>
      </c>
      <c r="F71" s="288">
        <v>3.6499999463558197E-2</v>
      </c>
      <c r="G71" s="288">
        <v>3.5000000149011612E-2</v>
      </c>
      <c r="H71" s="288">
        <v>3.2400000840425491E-2</v>
      </c>
      <c r="I71" s="290">
        <v>3.5000000149011612E-2</v>
      </c>
      <c r="J71" s="117">
        <f t="shared" si="40"/>
        <v>3.8000000640749931E-2</v>
      </c>
      <c r="K71" s="304">
        <f t="shared" si="41"/>
        <v>3.5749999806284904E-2</v>
      </c>
      <c r="L71" s="304">
        <f t="shared" si="42"/>
        <v>3.3700000494718552E-2</v>
      </c>
      <c r="M71" s="117">
        <f t="shared" si="43"/>
        <v>8.3000006407499306E-3</v>
      </c>
      <c r="N71" s="304">
        <f t="shared" si="36"/>
        <v>6.0499998062849038E-3</v>
      </c>
      <c r="O71" s="118">
        <f t="shared" si="36"/>
        <v>4.0000004947185509E-3</v>
      </c>
      <c r="P71" s="304">
        <f t="shared" si="44"/>
        <v>-4.7914996869808011</v>
      </c>
      <c r="Q71" s="304">
        <f t="shared" si="37"/>
        <v>-5.1076970389584115</v>
      </c>
      <c r="R71" s="304">
        <f t="shared" si="37"/>
        <v>-5.5214607941826159</v>
      </c>
      <c r="S71" s="289">
        <f t="shared" si="45"/>
        <v>3.6601905057676909E-2</v>
      </c>
      <c r="T71" s="288">
        <f t="shared" si="38"/>
        <v>-0.32206075129052714</v>
      </c>
      <c r="U71" s="290">
        <f t="shared" si="38"/>
        <v>-0.7913929788413423</v>
      </c>
      <c r="V71" s="322">
        <f t="shared" si="39"/>
        <v>1.0372800027105458</v>
      </c>
      <c r="W71" s="322">
        <f t="shared" si="39"/>
        <v>0.72465416531689941</v>
      </c>
      <c r="X71" s="322">
        <f t="shared" si="39"/>
        <v>0.45321303919885719</v>
      </c>
      <c r="Y71" s="323">
        <f t="shared" si="46"/>
        <v>0.7383824024087674</v>
      </c>
      <c r="Z71" s="280"/>
      <c r="AA71" s="280"/>
      <c r="AB71" s="280"/>
      <c r="AC71" s="280"/>
    </row>
    <row r="72" spans="1:29" x14ac:dyDescent="0.25">
      <c r="A72" s="280"/>
      <c r="B72" s="271" t="str">
        <f>B70</f>
        <v>E.V.</v>
      </c>
      <c r="C72" s="272">
        <f t="shared" si="47"/>
        <v>100</v>
      </c>
      <c r="D72" s="289">
        <v>3.9400000125169754E-2</v>
      </c>
      <c r="E72" s="288">
        <v>4.0399998426437378E-2</v>
      </c>
      <c r="F72" s="288">
        <v>3.6400001496076584E-2</v>
      </c>
      <c r="G72" s="288">
        <v>3.7200000137090683E-2</v>
      </c>
      <c r="H72" s="288">
        <v>3.2800000160932541E-2</v>
      </c>
      <c r="I72" s="290">
        <v>3.2099999487400055E-2</v>
      </c>
      <c r="J72" s="117">
        <f t="shared" si="40"/>
        <v>3.9899999275803566E-2</v>
      </c>
      <c r="K72" s="304">
        <f t="shared" si="41"/>
        <v>3.6800000816583633E-2</v>
      </c>
      <c r="L72" s="304">
        <f t="shared" si="42"/>
        <v>3.2449999824166298E-2</v>
      </c>
      <c r="M72" s="117">
        <f t="shared" si="43"/>
        <v>1.0199999275803565E-2</v>
      </c>
      <c r="N72" s="304">
        <f t="shared" si="36"/>
        <v>7.1000008165836327E-3</v>
      </c>
      <c r="O72" s="118">
        <f t="shared" si="36"/>
        <v>2.7499998241662972E-3</v>
      </c>
      <c r="P72" s="304">
        <f t="shared" si="44"/>
        <v>-4.5853676296915644</v>
      </c>
      <c r="Q72" s="304">
        <f t="shared" si="37"/>
        <v>-4.9476603799230947</v>
      </c>
      <c r="R72" s="304">
        <f t="shared" si="37"/>
        <v>-5.8961544312431871</v>
      </c>
      <c r="S72" s="289">
        <f t="shared" si="45"/>
        <v>0.27041749764085754</v>
      </c>
      <c r="T72" s="288">
        <f t="shared" si="38"/>
        <v>-0.14053116894676698</v>
      </c>
      <c r="U72" s="290">
        <f t="shared" si="38"/>
        <v>-1.216407971359148</v>
      </c>
      <c r="V72" s="322">
        <f t="shared" si="39"/>
        <v>1.3105114719831308</v>
      </c>
      <c r="W72" s="322">
        <f t="shared" si="39"/>
        <v>0.86889658191939634</v>
      </c>
      <c r="X72" s="322">
        <f t="shared" si="39"/>
        <v>0.29629254905046476</v>
      </c>
      <c r="Y72" s="323">
        <f t="shared" si="46"/>
        <v>0.82523353431766411</v>
      </c>
      <c r="Z72" s="280"/>
      <c r="AA72" s="280"/>
      <c r="AB72" s="280"/>
      <c r="AC72" s="280"/>
    </row>
    <row r="73" spans="1:29" ht="15.75" thickBot="1" x14ac:dyDescent="0.3">
      <c r="A73" s="280"/>
      <c r="B73" s="277" t="str">
        <f>B70</f>
        <v>E.V.</v>
      </c>
      <c r="C73" s="278">
        <f t="shared" si="47"/>
        <v>500</v>
      </c>
      <c r="D73" s="292">
        <v>3.9599999785423279E-2</v>
      </c>
      <c r="E73" s="312">
        <v>4.0899999439716339E-2</v>
      </c>
      <c r="F73" s="312">
        <v>3.9200000464916229E-2</v>
      </c>
      <c r="G73" s="312">
        <v>3.9500001817941666E-2</v>
      </c>
      <c r="H73" s="312">
        <v>3.229999914765358E-2</v>
      </c>
      <c r="I73" s="293">
        <v>3.3799998462200165E-2</v>
      </c>
      <c r="J73" s="120">
        <f t="shared" si="40"/>
        <v>4.0249999612569809E-2</v>
      </c>
      <c r="K73" s="313">
        <f t="shared" si="41"/>
        <v>3.9350001141428947E-2</v>
      </c>
      <c r="L73" s="313">
        <f t="shared" si="42"/>
        <v>3.3049998804926872E-2</v>
      </c>
      <c r="M73" s="120">
        <f t="shared" si="43"/>
        <v>1.0549999612569808E-2</v>
      </c>
      <c r="N73" s="313">
        <f t="shared" si="36"/>
        <v>9.6500011414289467E-3</v>
      </c>
      <c r="O73" s="121">
        <f t="shared" si="36"/>
        <v>3.3499988049268715E-3</v>
      </c>
      <c r="P73" s="313">
        <f t="shared" si="44"/>
        <v>-4.5516294557833028</v>
      </c>
      <c r="Q73" s="313">
        <f t="shared" si="37"/>
        <v>-4.6407972453484572</v>
      </c>
      <c r="R73" s="313">
        <f t="shared" si="37"/>
        <v>-5.6987952898834733</v>
      </c>
      <c r="S73" s="292">
        <f t="shared" si="45"/>
        <v>0.30868670830499845</v>
      </c>
      <c r="T73" s="312">
        <f t="shared" si="38"/>
        <v>0.20754368460124439</v>
      </c>
      <c r="U73" s="293">
        <f t="shared" si="38"/>
        <v>-0.99254349731482439</v>
      </c>
      <c r="V73" s="324">
        <f t="shared" si="39"/>
        <v>1.3616357145120481</v>
      </c>
      <c r="W73" s="324">
        <f t="shared" si="39"/>
        <v>1.2306514761848641</v>
      </c>
      <c r="X73" s="324">
        <f t="shared" si="39"/>
        <v>0.37063278762293267</v>
      </c>
      <c r="Y73" s="325">
        <f t="shared" si="46"/>
        <v>0.98763999277328163</v>
      </c>
      <c r="Z73" s="280"/>
      <c r="AA73" s="280"/>
      <c r="AB73" s="280"/>
      <c r="AC73" s="280"/>
    </row>
    <row r="74" spans="1:29" x14ac:dyDescent="0.25">
      <c r="A74" s="280"/>
      <c r="B74" s="280"/>
      <c r="C74" s="280"/>
      <c r="D74" s="280"/>
      <c r="E74" s="280"/>
      <c r="F74" s="280"/>
      <c r="G74" s="280"/>
      <c r="H74" s="280"/>
      <c r="I74" s="280"/>
      <c r="J74" s="280"/>
      <c r="K74" s="280"/>
      <c r="L74" s="280"/>
      <c r="M74" s="280"/>
      <c r="N74" s="280"/>
      <c r="O74" s="280"/>
      <c r="P74" s="280"/>
      <c r="Q74" s="280"/>
      <c r="R74" s="280"/>
      <c r="S74" s="280"/>
      <c r="T74" s="280"/>
      <c r="U74" s="280"/>
      <c r="V74" s="280"/>
      <c r="W74" s="280"/>
      <c r="X74" s="280"/>
      <c r="Y74" s="280"/>
      <c r="Z74" s="280"/>
      <c r="AA74" s="280"/>
      <c r="AB74" s="280"/>
      <c r="AC74" s="280"/>
    </row>
    <row r="75" spans="1:29" x14ac:dyDescent="0.25">
      <c r="A75" s="280"/>
      <c r="B75" s="280"/>
      <c r="C75" s="280"/>
      <c r="D75" s="280"/>
      <c r="E75" s="280"/>
      <c r="F75" s="280"/>
      <c r="G75" s="280"/>
      <c r="H75" s="280"/>
      <c r="I75" s="280"/>
      <c r="J75" s="280"/>
      <c r="K75" s="280"/>
      <c r="L75" s="280"/>
      <c r="M75" s="280"/>
      <c r="N75" s="280"/>
      <c r="O75" s="280"/>
      <c r="P75" s="280"/>
      <c r="Q75" s="280"/>
      <c r="R75" s="280"/>
      <c r="S75" s="280"/>
      <c r="T75" s="280"/>
      <c r="U75" s="280"/>
      <c r="V75" s="280"/>
      <c r="W75" s="280"/>
      <c r="X75" s="280"/>
      <c r="Y75" s="280"/>
      <c r="Z75" s="280"/>
      <c r="AA75" s="280"/>
      <c r="AB75" s="280"/>
      <c r="AC75" s="280"/>
    </row>
    <row r="76" spans="1:29" x14ac:dyDescent="0.25">
      <c r="A76" s="280"/>
      <c r="B76" s="280"/>
      <c r="C76" s="280"/>
      <c r="D76" s="280"/>
      <c r="E76" s="280"/>
      <c r="F76" s="280"/>
      <c r="G76" s="280"/>
      <c r="H76" s="280"/>
      <c r="I76" s="280"/>
      <c r="J76" s="280"/>
      <c r="K76" s="280"/>
      <c r="L76" s="280"/>
      <c r="M76" s="280"/>
      <c r="N76" s="280"/>
      <c r="O76" s="280"/>
      <c r="P76" s="280"/>
      <c r="Q76" s="280"/>
      <c r="R76" s="280"/>
      <c r="S76" s="280"/>
      <c r="T76" s="280"/>
      <c r="U76" s="280"/>
      <c r="V76" s="280"/>
      <c r="W76" s="280"/>
      <c r="X76" s="280"/>
      <c r="Y76" s="280"/>
      <c r="Z76" s="280"/>
      <c r="AA76" s="280"/>
      <c r="AB76" s="280"/>
      <c r="AC76" s="280"/>
    </row>
    <row r="77" spans="1:29" x14ac:dyDescent="0.25">
      <c r="A77" s="280"/>
      <c r="B77" s="280"/>
      <c r="C77" s="280"/>
      <c r="D77" s="280"/>
      <c r="E77" s="280"/>
      <c r="F77" s="280"/>
      <c r="G77" s="280"/>
      <c r="H77" s="280"/>
      <c r="I77" s="280"/>
      <c r="J77" s="280"/>
      <c r="K77" s="280"/>
      <c r="L77" s="280"/>
      <c r="M77" s="280"/>
      <c r="N77" s="280"/>
      <c r="O77" s="280"/>
      <c r="P77" s="280"/>
      <c r="Q77" s="280"/>
      <c r="R77" s="280"/>
      <c r="S77" s="280"/>
      <c r="T77" s="280"/>
      <c r="U77" s="280"/>
      <c r="V77" s="280"/>
      <c r="W77" s="280"/>
      <c r="X77" s="280"/>
      <c r="Y77" s="280"/>
      <c r="Z77" s="280"/>
      <c r="AA77" s="280"/>
      <c r="AB77" s="280"/>
      <c r="AC77" s="280"/>
    </row>
    <row r="78" spans="1:29" x14ac:dyDescent="0.25">
      <c r="A78" s="280"/>
      <c r="B78" s="280"/>
      <c r="C78" s="280"/>
      <c r="D78" s="280"/>
      <c r="E78" s="280"/>
      <c r="F78" s="280"/>
      <c r="G78" s="280"/>
      <c r="H78" s="280"/>
      <c r="I78" s="280"/>
      <c r="J78" s="280"/>
      <c r="K78" s="280"/>
      <c r="L78" s="280"/>
      <c r="M78" s="280"/>
      <c r="N78" s="280"/>
      <c r="O78" s="280"/>
      <c r="P78" s="280"/>
      <c r="Q78" s="280"/>
      <c r="R78" s="280"/>
      <c r="S78" s="280"/>
      <c r="T78" s="280"/>
      <c r="U78" s="280"/>
      <c r="V78" s="280"/>
      <c r="W78" s="280"/>
      <c r="X78" s="280"/>
      <c r="Y78" s="280"/>
      <c r="Z78" s="280"/>
      <c r="AA78" s="280"/>
      <c r="AB78" s="280"/>
      <c r="AC78" s="280"/>
    </row>
    <row r="79" spans="1:29" x14ac:dyDescent="0.25">
      <c r="A79" s="280"/>
      <c r="B79" s="280"/>
      <c r="C79" s="280"/>
      <c r="D79" s="280"/>
      <c r="E79" s="280"/>
      <c r="F79" s="280"/>
      <c r="G79" s="280"/>
      <c r="H79" s="280"/>
      <c r="I79" s="280"/>
      <c r="J79" s="280"/>
      <c r="K79" s="280"/>
      <c r="L79" s="280"/>
      <c r="M79" s="280"/>
      <c r="N79" s="280"/>
      <c r="O79" s="280"/>
      <c r="P79" s="280"/>
      <c r="Q79" s="280"/>
      <c r="R79" s="280"/>
      <c r="S79" s="280"/>
      <c r="T79" s="280"/>
      <c r="U79" s="280"/>
      <c r="V79" s="280"/>
      <c r="W79" s="280"/>
      <c r="X79" s="280"/>
      <c r="Y79" s="280"/>
      <c r="Z79" s="280"/>
      <c r="AA79" s="280"/>
      <c r="AB79" s="280"/>
      <c r="AC79" s="280"/>
    </row>
    <row r="80" spans="1:29" x14ac:dyDescent="0.25">
      <c r="A80" s="280"/>
      <c r="B80" s="280"/>
      <c r="C80" s="280"/>
      <c r="D80" s="280"/>
      <c r="E80" s="280"/>
      <c r="F80" s="280"/>
      <c r="G80" s="280"/>
      <c r="H80" s="280"/>
      <c r="I80" s="280"/>
      <c r="J80" s="280"/>
      <c r="K80" s="280"/>
      <c r="L80" s="280"/>
      <c r="M80" s="280"/>
      <c r="N80" s="280"/>
      <c r="O80" s="280"/>
      <c r="P80" s="280"/>
      <c r="Q80" s="280"/>
      <c r="R80" s="280"/>
      <c r="S80" s="280"/>
      <c r="T80" s="280"/>
      <c r="U80" s="280"/>
      <c r="V80" s="280"/>
      <c r="W80" s="280"/>
      <c r="X80" s="280"/>
      <c r="Y80" s="280"/>
      <c r="Z80" s="280"/>
      <c r="AA80" s="280"/>
      <c r="AB80" s="280"/>
      <c r="AC80" s="28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4d</vt:lpstr>
      <vt:lpstr>Fig. 4f,h</vt:lpstr>
      <vt:lpstr>Fig. 4i</vt:lpstr>
      <vt:lpstr>Fig.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DLab03</cp:lastModifiedBy>
  <dcterms:created xsi:type="dcterms:W3CDTF">2022-09-01T13:48:56Z</dcterms:created>
  <dcterms:modified xsi:type="dcterms:W3CDTF">2022-09-01T14:13:30Z</dcterms:modified>
</cp:coreProperties>
</file>